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45" firstSheet="0" activeTab="11"/>
  </bookViews>
  <sheets>
    <sheet name="Fig 9A" sheetId="1" state="visible" r:id="rId2"/>
    <sheet name="Fig 9B" sheetId="2" state="visible" r:id="rId3"/>
    <sheet name="Fig 9C" sheetId="3" state="visible" r:id="rId4"/>
    <sheet name="Fig 9D" sheetId="4" state="visible" r:id="rId5"/>
    <sheet name="Fig 9 multiple factor overlap" sheetId="5" state="visible" r:id="rId6"/>
    <sheet name="Fig 12B" sheetId="6" state="visible" r:id="rId7"/>
    <sheet name="Mann Whitney tests for Fig 12B" sheetId="7" state="visible" r:id="rId8"/>
    <sheet name="Fig 13A" sheetId="8" state="visible" r:id="rId9"/>
    <sheet name="Fig 13B" sheetId="9" state="visible" r:id="rId10"/>
    <sheet name="Fig 13C" sheetId="10" state="visible" r:id="rId11"/>
    <sheet name="Fig 13D" sheetId="11" state="visible" r:id="rId12"/>
    <sheet name="Mann Whitney tests for Fig 13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2" uniqueCount="138">
  <si>
    <t xml:space="preserve">% of peaks 1-300 that are detectably bound above the 1% FDR threhold by each factor</t>
  </si>
  <si>
    <t xml:space="preserve">BCD 2</t>
  </si>
  <si>
    <t xml:space="preserve">CAD 1</t>
  </si>
  <si>
    <t xml:space="preserve">GT 2</t>
  </si>
  <si>
    <t xml:space="preserve">HB 2</t>
  </si>
  <si>
    <t xml:space="preserve">KNI 2</t>
  </si>
  <si>
    <t xml:space="preserve">KR 2</t>
  </si>
  <si>
    <t xml:space="preserve">HKB 1</t>
  </si>
  <si>
    <t xml:space="preserve">TLL 1</t>
  </si>
  <si>
    <t xml:space="preserve">D 1</t>
  </si>
  <si>
    <t xml:space="preserve">FTZ 3</t>
  </si>
  <si>
    <t xml:space="preserve">HRY 2</t>
  </si>
  <si>
    <t xml:space="preserve">PRD 1</t>
  </si>
  <si>
    <t xml:space="preserve">RUN 1</t>
  </si>
  <si>
    <t xml:space="preserve">SLP1 1</t>
  </si>
  <si>
    <t xml:space="preserve">DA 2</t>
  </si>
  <si>
    <t xml:space="preserve">DL 3</t>
  </si>
  <si>
    <t xml:space="preserve">MAD 2</t>
  </si>
  <si>
    <t xml:space="preserve">MED 2</t>
  </si>
  <si>
    <t xml:space="preserve">SHN 2</t>
  </si>
  <si>
    <t xml:space="preserve">SNA 2</t>
  </si>
  <si>
    <t xml:space="preserve">TWI 2</t>
  </si>
  <si>
    <t xml:space="preserve">peaks</t>
  </si>
  <si>
    <t xml:space="preserve">1-300</t>
  </si>
  <si>
    <t xml:space="preserve">% of peaks 301-600 that are detectably bound above the 1% FDR threhold by each factor</t>
  </si>
  <si>
    <t xml:space="preserve">300-</t>
  </si>
  <si>
    <t xml:space="preserve">likelyhood z score that peaks 1-300 are overlapped by each factor in turn at 1% FDR</t>
  </si>
  <si>
    <t xml:space="preserve">likelyhood z score that peaks 301-600 are overlapped by each factor in turn at 1% FDR</t>
  </si>
  <si>
    <t xml:space="preserve">HRY</t>
  </si>
  <si>
    <t xml:space="preserve">2     PRD</t>
  </si>
  <si>
    <t xml:space="preserve">1      RUN</t>
  </si>
  <si>
    <t xml:space="preserve">1    SLP1 1</t>
  </si>
  <si>
    <t xml:space="preserve">301-</t>
  </si>
  <si>
    <t xml:space="preserve">Percent top 300 peaks bound by….</t>
  </si>
  <si>
    <t xml:space="preserve">0 other factors</t>
  </si>
  <si>
    <t xml:space="preserve">&gt;= 7 other factors</t>
  </si>
  <si>
    <t xml:space="preserve">&gt;= 14 other factors</t>
  </si>
  <si>
    <t xml:space="preserve">20 other factors</t>
  </si>
  <si>
    <t xml:space="preserve">mean</t>
  </si>
  <si>
    <t xml:space="preserve">ChiP/chip intensity on AP early CRMs  </t>
  </si>
  <si>
    <t xml:space="preserve">ChIP/chip intensity on DV CRMs</t>
  </si>
  <si>
    <t xml:space="preserve">run_stripe1</t>
  </si>
  <si>
    <t xml:space="preserve">run_stripe7</t>
  </si>
  <si>
    <t xml:space="preserve">run_stripe5</t>
  </si>
  <si>
    <t xml:space="preserve">run_stripe3</t>
  </si>
  <si>
    <t xml:space="preserve">gt_minus1</t>
  </si>
  <si>
    <t xml:space="preserve">gt_minus3</t>
  </si>
  <si>
    <t xml:space="preserve">gt_posterior</t>
  </si>
  <si>
    <t xml:space="preserve">gt_minus6</t>
  </si>
  <si>
    <t xml:space="preserve">gt_minus10</t>
  </si>
  <si>
    <t xml:space="preserve">eve_stripe3_7</t>
  </si>
  <si>
    <t xml:space="preserve">eve_stripe2</t>
  </si>
  <si>
    <t xml:space="preserve">eve_stripe4_6</t>
  </si>
  <si>
    <t xml:space="preserve">eve_stripe1</t>
  </si>
  <si>
    <t xml:space="preserve">eve_stripe5</t>
  </si>
  <si>
    <t xml:space="preserve">h_stripe3</t>
  </si>
  <si>
    <t xml:space="preserve">h_stripe4</t>
  </si>
  <si>
    <t xml:space="preserve">h_stripe7</t>
  </si>
  <si>
    <t xml:space="preserve">h_stripe2</t>
  </si>
  <si>
    <t xml:space="preserve">h_stripe6</t>
  </si>
  <si>
    <t xml:space="preserve">h_stripe5</t>
  </si>
  <si>
    <t xml:space="preserve">h_stripe1</t>
  </si>
  <si>
    <t xml:space="preserve">Kr_CD1</t>
  </si>
  <si>
    <t xml:space="preserve">Kr_CD2_AD1</t>
  </si>
  <si>
    <t xml:space="preserve">Kr_AD2</t>
  </si>
  <si>
    <t xml:space="preserve">tll_K2</t>
  </si>
  <si>
    <t xml:space="preserve">tll_P2</t>
  </si>
  <si>
    <t xml:space="preserve">tll_P3</t>
  </si>
  <si>
    <t xml:space="preserve">kni_kd</t>
  </si>
  <si>
    <t xml:space="preserve">kni_64</t>
  </si>
  <si>
    <t xml:space="preserve">kni_223</t>
  </si>
  <si>
    <t xml:space="preserve">kni_minus5</t>
  </si>
  <si>
    <t xml:space="preserve">hb_anterior</t>
  </si>
  <si>
    <t xml:space="preserve">hb_cent_+ post.</t>
  </si>
  <si>
    <t xml:space="preserve">btd_head</t>
  </si>
  <si>
    <t xml:space="preserve">hkb_ventral</t>
  </si>
  <si>
    <t xml:space="preserve">oc_plus8</t>
  </si>
  <si>
    <t xml:space="preserve">oc_early</t>
  </si>
  <si>
    <t xml:space="preserve">ftz_stripe1_5</t>
  </si>
  <si>
    <t xml:space="preserve">odd_stripe3_6</t>
  </si>
  <si>
    <t xml:space="preserve">pdm2_plus1</t>
  </si>
  <si>
    <t xml:space="preserve">cad_plus14</t>
  </si>
  <si>
    <t xml:space="preserve">nub_blastoderm</t>
  </si>
  <si>
    <t xml:space="preserve">slp2_minus3</t>
  </si>
  <si>
    <t xml:space="preserve">dpp</t>
  </si>
  <si>
    <t xml:space="preserve">sna</t>
  </si>
  <si>
    <t xml:space="preserve">mir-1</t>
  </si>
  <si>
    <t xml:space="preserve">ths</t>
  </si>
  <si>
    <t xml:space="preserve">twi</t>
  </si>
  <si>
    <t xml:space="preserve">Phm</t>
  </si>
  <si>
    <t xml:space="preserve">rho</t>
  </si>
  <si>
    <t xml:space="preserve">vn</t>
  </si>
  <si>
    <t xml:space="preserve">ind</t>
  </si>
  <si>
    <t xml:space="preserve">zen</t>
  </si>
  <si>
    <t xml:space="preserve">sim</t>
  </si>
  <si>
    <t xml:space="preserve">tld</t>
  </si>
  <si>
    <t xml:space="preserve">vnd</t>
  </si>
  <si>
    <t xml:space="preserve">brk</t>
  </si>
  <si>
    <t xml:space="preserve">sog</t>
  </si>
  <si>
    <t xml:space="preserve">Mann Whitney tests of CRM intensity heat maps plotted in Figure 12B. All p values have not been corrected for multiple testing</t>
  </si>
  <si>
    <t xml:space="preserve">AP early and DV factors</t>
  </si>
  <si>
    <t xml:space="preserve">Null: a factor's binding levels on member class CRMs = its binding levels on nonmember class CRMs</t>
  </si>
  <si>
    <t xml:space="preserve">Alternative: a factor's binding levels on member class CRMs &gt; its binding level on nonmember class CRMs</t>
  </si>
  <si>
    <t xml:space="preserve">Null: collectively over all factors in a class, binding levels on member class CRMs = binding levels on nonmember class CRMs</t>
  </si>
  <si>
    <t xml:space="preserve">Alternative: collectively over all factors in a class, binding levels on member class CRMs &gt; binding levels on nonmember class CRMs</t>
  </si>
  <si>
    <t xml:space="preserve">AP early</t>
  </si>
  <si>
    <t xml:space="preserve">DV</t>
  </si>
  <si>
    <t xml:space="preserve">Pair rule factors</t>
  </si>
  <si>
    <t xml:space="preserve">Null: AP pair rule factors' binding levels on all CRMs = AP early factors' binding levels on AP early CRMs</t>
  </si>
  <si>
    <t xml:space="preserve">Alternative: AP pair rule factors' binding levels on all CRMs &lt; AP early factors' binding levels on AP early CRMs</t>
  </si>
  <si>
    <t xml:space="preserve">p-value</t>
  </si>
  <si>
    <t xml:space="preserve">Null: AP pair rule factors' binding levels on all CRMs = DV factors' binding levels on DV CRMs</t>
  </si>
  <si>
    <t xml:space="preserve">Alternative: AP pair rule factors' binding levels on all CRMs &lt; DV factors' binding levels on DV CRMs</t>
  </si>
  <si>
    <t xml:space="preserve">likelyhood z score that peaks 1-300 overlap with regions 1-300 for each factor in turn</t>
  </si>
  <si>
    <t xml:space="preserve">likelyhood z score that peaks 301-600 overlap with regions 301-600 for each factor in turn</t>
  </si>
  <si>
    <t xml:space="preserve">pearson correlation of peaks 1-300 with scores of corresponding regions for each factor</t>
  </si>
  <si>
    <t xml:space="preserve">Mann - Whitney tests for Figure 13</t>
  </si>
  <si>
    <t xml:space="preserve">Peaks 1 - 300</t>
  </si>
  <si>
    <t xml:space="preserve">Per factor p values</t>
  </si>
  <si>
    <t xml:space="preserve">per factor bonferonni corrected p values</t>
  </si>
  <si>
    <t xml:space="preserve">Per class bonferonni corrected p values</t>
  </si>
  <si>
    <t xml:space="preserve">Fig 13A overlap z score</t>
  </si>
  <si>
    <t xml:space="preserve">Fig 13C pearson correlation</t>
  </si>
  <si>
    <t xml:space="preserve">Null: a factor's overlap </t>
  </si>
  <si>
    <t xml:space="preserve">AP pair rule</t>
  </si>
  <si>
    <t xml:space="preserve">(13A and D) or correlation </t>
  </si>
  <si>
    <t xml:space="preserve">(13C and D) with same </t>
  </si>
  <si>
    <t xml:space="preserve">class members = its overlap </t>
  </si>
  <si>
    <t xml:space="preserve">or correlation with</t>
  </si>
  <si>
    <t xml:space="preserve">different class members</t>
  </si>
  <si>
    <t xml:space="preserve">Alternative: a factor's </t>
  </si>
  <si>
    <t xml:space="preserve">overlap (13A and D) or  </t>
  </si>
  <si>
    <t xml:space="preserve">correlation (13C and D) with</t>
  </si>
  <si>
    <t xml:space="preserve">same class members &gt; its </t>
  </si>
  <si>
    <t xml:space="preserve">overlap or correlation with </t>
  </si>
  <si>
    <t xml:space="preserve">Peaks 301 - 600</t>
  </si>
  <si>
    <t xml:space="preserve">Fig 13B overlap z score</t>
  </si>
  <si>
    <t xml:space="preserve">Fig 13D pearson correla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"/>
    <numFmt numFmtId="167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0546875" defaultRowHeight="13" zeroHeight="false" outlineLevelRow="0" outlineLevelCol="0"/>
  <cols>
    <col collapsed="false" customWidth="true" hidden="false" outlineLevel="0" max="24" min="1" style="0" width="6.13"/>
  </cols>
  <sheetData>
    <row r="1" customFormat="false" ht="13" hidden="false" customHeight="false" outlineLevel="0" collapsed="false">
      <c r="C1" s="0" t="s">
        <v>0</v>
      </c>
    </row>
    <row r="2" customFormat="false" ht="13" hidden="false" customHeight="false" outlineLevel="0" collapsed="false">
      <c r="B2" s="1"/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</row>
    <row r="3" customFormat="false" ht="13" hidden="false" customHeight="false" outlineLevel="0" collapsed="false">
      <c r="A3" s="0" t="s">
        <v>22</v>
      </c>
      <c r="B3" s="2" t="s">
        <v>1</v>
      </c>
      <c r="C3" s="0" t="n">
        <v>100</v>
      </c>
      <c r="D3" s="0" t="n">
        <v>72</v>
      </c>
      <c r="E3" s="0" t="n">
        <v>76</v>
      </c>
      <c r="F3" s="0" t="n">
        <v>65</v>
      </c>
      <c r="G3" s="0" t="n">
        <v>32</v>
      </c>
      <c r="H3" s="0" t="n">
        <v>87</v>
      </c>
      <c r="I3" s="0" t="n">
        <v>62</v>
      </c>
      <c r="J3" s="0" t="n">
        <v>49</v>
      </c>
      <c r="K3" s="0" t="n">
        <v>92</v>
      </c>
      <c r="L3" s="0" t="n">
        <v>18</v>
      </c>
      <c r="M3" s="0" t="n">
        <v>73</v>
      </c>
      <c r="N3" s="0" t="n">
        <v>59</v>
      </c>
      <c r="O3" s="0" t="n">
        <v>39</v>
      </c>
      <c r="P3" s="0" t="n">
        <v>28</v>
      </c>
      <c r="Q3" s="0" t="n">
        <v>88</v>
      </c>
      <c r="R3" s="0" t="n">
        <v>100</v>
      </c>
      <c r="S3" s="0" t="n">
        <v>6</v>
      </c>
      <c r="T3" s="0" t="n">
        <v>95</v>
      </c>
      <c r="U3" s="0" t="n">
        <v>39</v>
      </c>
      <c r="V3" s="0" t="n">
        <v>70</v>
      </c>
      <c r="W3" s="0" t="n">
        <v>98</v>
      </c>
    </row>
    <row r="4" customFormat="false" ht="13" hidden="false" customHeight="false" outlineLevel="0" collapsed="false">
      <c r="A4" s="0" t="s">
        <v>23</v>
      </c>
      <c r="B4" s="2" t="s">
        <v>2</v>
      </c>
      <c r="C4" s="0" t="n">
        <v>56</v>
      </c>
      <c r="D4" s="0" t="n">
        <v>100</v>
      </c>
      <c r="E4" s="0" t="n">
        <v>85</v>
      </c>
      <c r="F4" s="0" t="n">
        <v>72</v>
      </c>
      <c r="G4" s="0" t="n">
        <v>39</v>
      </c>
      <c r="H4" s="0" t="n">
        <v>98</v>
      </c>
      <c r="I4" s="0" t="n">
        <v>55</v>
      </c>
      <c r="J4" s="0" t="n">
        <v>57</v>
      </c>
      <c r="K4" s="0" t="n">
        <v>99</v>
      </c>
      <c r="L4" s="0" t="n">
        <v>29</v>
      </c>
      <c r="M4" s="0" t="n">
        <v>82</v>
      </c>
      <c r="N4" s="0" t="n">
        <v>62</v>
      </c>
      <c r="O4" s="0" t="n">
        <v>43</v>
      </c>
      <c r="P4" s="0" t="n">
        <v>28</v>
      </c>
      <c r="Q4" s="0" t="n">
        <v>87</v>
      </c>
      <c r="R4" s="0" t="n">
        <v>100</v>
      </c>
      <c r="S4" s="0" t="n">
        <v>5</v>
      </c>
      <c r="T4" s="0" t="n">
        <v>97</v>
      </c>
      <c r="U4" s="0" t="n">
        <v>42</v>
      </c>
      <c r="V4" s="0" t="n">
        <v>78</v>
      </c>
      <c r="W4" s="0" t="n">
        <v>98</v>
      </c>
    </row>
    <row r="5" customFormat="false" ht="13" hidden="false" customHeight="false" outlineLevel="0" collapsed="false">
      <c r="B5" s="2" t="s">
        <v>3</v>
      </c>
      <c r="C5" s="0" t="n">
        <v>61</v>
      </c>
      <c r="D5" s="0" t="n">
        <v>89</v>
      </c>
      <c r="E5" s="0" t="n">
        <v>100</v>
      </c>
      <c r="F5" s="0" t="n">
        <v>72</v>
      </c>
      <c r="G5" s="0" t="n">
        <v>38</v>
      </c>
      <c r="H5" s="0" t="n">
        <v>98</v>
      </c>
      <c r="I5" s="0" t="n">
        <v>59</v>
      </c>
      <c r="J5" s="0" t="n">
        <v>49</v>
      </c>
      <c r="K5" s="0" t="n">
        <v>99</v>
      </c>
      <c r="L5" s="0" t="n">
        <v>24</v>
      </c>
      <c r="M5" s="0" t="n">
        <v>80</v>
      </c>
      <c r="N5" s="0" t="n">
        <v>67</v>
      </c>
      <c r="O5" s="0" t="n">
        <v>40</v>
      </c>
      <c r="P5" s="0" t="n">
        <v>33</v>
      </c>
      <c r="Q5" s="0" t="n">
        <v>92</v>
      </c>
      <c r="R5" s="0" t="n">
        <v>100</v>
      </c>
      <c r="S5" s="0" t="n">
        <v>6</v>
      </c>
      <c r="T5" s="0" t="n">
        <v>99</v>
      </c>
      <c r="U5" s="0" t="n">
        <v>43</v>
      </c>
      <c r="V5" s="0" t="n">
        <v>79</v>
      </c>
      <c r="W5" s="0" t="n">
        <v>99</v>
      </c>
    </row>
    <row r="6" customFormat="false" ht="13" hidden="false" customHeight="false" outlineLevel="0" collapsed="false">
      <c r="B6" s="2" t="s">
        <v>4</v>
      </c>
      <c r="C6" s="0" t="n">
        <v>35</v>
      </c>
      <c r="D6" s="0" t="n">
        <v>72</v>
      </c>
      <c r="E6" s="0" t="n">
        <v>59</v>
      </c>
      <c r="F6" s="0" t="n">
        <v>100</v>
      </c>
      <c r="G6" s="0" t="n">
        <v>22</v>
      </c>
      <c r="H6" s="0" t="n">
        <v>85</v>
      </c>
      <c r="I6" s="0" t="n">
        <v>38</v>
      </c>
      <c r="J6" s="0" t="n">
        <v>30</v>
      </c>
      <c r="K6" s="0" t="n">
        <v>97</v>
      </c>
      <c r="L6" s="0" t="n">
        <v>15</v>
      </c>
      <c r="M6" s="0" t="n">
        <v>68</v>
      </c>
      <c r="N6" s="0" t="n">
        <v>52</v>
      </c>
      <c r="O6" s="0" t="n">
        <v>31</v>
      </c>
      <c r="P6" s="0" t="n">
        <v>24</v>
      </c>
      <c r="Q6" s="0" t="n">
        <v>83</v>
      </c>
      <c r="R6" s="0" t="n">
        <v>99</v>
      </c>
      <c r="S6" s="0" t="n">
        <v>4</v>
      </c>
      <c r="T6" s="0" t="n">
        <v>97</v>
      </c>
      <c r="U6" s="0" t="n">
        <v>29</v>
      </c>
      <c r="V6" s="0" t="n">
        <v>59</v>
      </c>
      <c r="W6" s="0" t="n">
        <v>93</v>
      </c>
    </row>
    <row r="7" customFormat="false" ht="13" hidden="false" customHeight="false" outlineLevel="0" collapsed="false">
      <c r="B7" s="2" t="s">
        <v>5</v>
      </c>
      <c r="C7" s="0" t="n">
        <v>66</v>
      </c>
      <c r="D7" s="0" t="n">
        <v>92</v>
      </c>
      <c r="E7" s="0" t="n">
        <v>87</v>
      </c>
      <c r="F7" s="0" t="n">
        <v>76</v>
      </c>
      <c r="G7" s="0" t="n">
        <v>61</v>
      </c>
      <c r="H7" s="0" t="n">
        <v>96</v>
      </c>
      <c r="I7" s="0" t="n">
        <v>64</v>
      </c>
      <c r="J7" s="0" t="n">
        <v>59</v>
      </c>
      <c r="K7" s="0" t="n">
        <v>100</v>
      </c>
      <c r="L7" s="0" t="n">
        <v>31</v>
      </c>
      <c r="M7" s="0" t="n">
        <v>93</v>
      </c>
      <c r="N7" s="0" t="n">
        <v>77</v>
      </c>
      <c r="O7" s="0" t="n">
        <v>55</v>
      </c>
      <c r="P7" s="0" t="n">
        <v>39</v>
      </c>
      <c r="Q7" s="0" t="n">
        <v>93</v>
      </c>
      <c r="R7" s="0" t="n">
        <v>97</v>
      </c>
      <c r="S7" s="0" t="n">
        <v>11</v>
      </c>
      <c r="T7" s="0" t="n">
        <v>96</v>
      </c>
      <c r="U7" s="0" t="n">
        <v>53</v>
      </c>
      <c r="V7" s="0" t="n">
        <v>88</v>
      </c>
      <c r="W7" s="0" t="n">
        <v>99</v>
      </c>
    </row>
    <row r="8" customFormat="false" ht="13" hidden="false" customHeight="false" outlineLevel="0" collapsed="false">
      <c r="B8" s="2" t="s">
        <v>6</v>
      </c>
      <c r="C8" s="0" t="n">
        <v>58</v>
      </c>
      <c r="D8" s="0" t="n">
        <v>91</v>
      </c>
      <c r="E8" s="0" t="n">
        <v>84</v>
      </c>
      <c r="F8" s="0" t="n">
        <v>78</v>
      </c>
      <c r="G8" s="0" t="n">
        <v>39</v>
      </c>
      <c r="H8" s="0" t="n">
        <v>100</v>
      </c>
      <c r="I8" s="0" t="n">
        <v>60</v>
      </c>
      <c r="J8" s="0" t="n">
        <v>54</v>
      </c>
      <c r="K8" s="0" t="n">
        <v>99</v>
      </c>
      <c r="L8" s="0" t="n">
        <v>29</v>
      </c>
      <c r="M8" s="0" t="n">
        <v>85</v>
      </c>
      <c r="N8" s="0" t="n">
        <v>75</v>
      </c>
      <c r="O8" s="0" t="n">
        <v>52</v>
      </c>
      <c r="P8" s="0" t="n">
        <v>36</v>
      </c>
      <c r="Q8" s="0" t="n">
        <v>95</v>
      </c>
      <c r="R8" s="0" t="n">
        <v>100</v>
      </c>
      <c r="S8" s="0" t="n">
        <v>7</v>
      </c>
      <c r="T8" s="0" t="n">
        <v>98</v>
      </c>
      <c r="U8" s="0" t="n">
        <v>49</v>
      </c>
      <c r="V8" s="0" t="n">
        <v>78</v>
      </c>
      <c r="W8" s="0" t="n">
        <v>98</v>
      </c>
    </row>
    <row r="9" customFormat="false" ht="13" hidden="false" customHeight="false" outlineLevel="0" collapsed="false">
      <c r="B9" s="2" t="s">
        <v>7</v>
      </c>
      <c r="C9" s="0" t="n">
        <v>51</v>
      </c>
      <c r="D9" s="0" t="n">
        <v>63</v>
      </c>
      <c r="E9" s="0" t="n">
        <v>61</v>
      </c>
      <c r="F9" s="0" t="n">
        <v>59</v>
      </c>
      <c r="G9" s="0" t="n">
        <v>28</v>
      </c>
      <c r="H9" s="0" t="n">
        <v>82</v>
      </c>
      <c r="I9" s="0" t="n">
        <v>100</v>
      </c>
      <c r="J9" s="0" t="n">
        <v>45</v>
      </c>
      <c r="K9" s="0" t="n">
        <v>92</v>
      </c>
      <c r="L9" s="0" t="n">
        <v>16</v>
      </c>
      <c r="M9" s="0" t="n">
        <v>75</v>
      </c>
      <c r="N9" s="0" t="n">
        <v>57</v>
      </c>
      <c r="O9" s="0" t="n">
        <v>38</v>
      </c>
      <c r="P9" s="0" t="n">
        <v>30</v>
      </c>
      <c r="Q9" s="0" t="n">
        <v>85</v>
      </c>
      <c r="R9" s="0" t="n">
        <v>98</v>
      </c>
      <c r="S9" s="0" t="n">
        <v>4</v>
      </c>
      <c r="T9" s="0" t="n">
        <v>91</v>
      </c>
      <c r="U9" s="0" t="n">
        <v>32</v>
      </c>
      <c r="V9" s="0" t="n">
        <v>60</v>
      </c>
      <c r="W9" s="0" t="n">
        <v>94</v>
      </c>
    </row>
    <row r="10" customFormat="false" ht="13" hidden="false" customHeight="false" outlineLevel="0" collapsed="false">
      <c r="B10" s="2" t="s">
        <v>8</v>
      </c>
      <c r="C10" s="0" t="n">
        <v>60</v>
      </c>
      <c r="D10" s="0" t="n">
        <v>83</v>
      </c>
      <c r="E10" s="0" t="n">
        <v>78</v>
      </c>
      <c r="F10" s="0" t="n">
        <v>70</v>
      </c>
      <c r="G10" s="0" t="n">
        <v>38</v>
      </c>
      <c r="H10" s="0" t="n">
        <v>97</v>
      </c>
      <c r="I10" s="0" t="n">
        <v>63</v>
      </c>
      <c r="J10" s="0" t="n">
        <v>100</v>
      </c>
      <c r="K10" s="0" t="n">
        <v>98</v>
      </c>
      <c r="L10" s="0" t="n">
        <v>24</v>
      </c>
      <c r="M10" s="0" t="n">
        <v>82</v>
      </c>
      <c r="N10" s="0" t="n">
        <v>68</v>
      </c>
      <c r="O10" s="0" t="n">
        <v>48</v>
      </c>
      <c r="P10" s="0" t="n">
        <v>35</v>
      </c>
      <c r="Q10" s="0" t="n">
        <v>92</v>
      </c>
      <c r="R10" s="0" t="n">
        <v>99</v>
      </c>
      <c r="S10" s="0" t="n">
        <v>9</v>
      </c>
      <c r="T10" s="0" t="n">
        <v>98</v>
      </c>
      <c r="U10" s="0" t="n">
        <v>44</v>
      </c>
      <c r="V10" s="0" t="n">
        <v>74</v>
      </c>
      <c r="W10" s="0" t="n">
        <v>98</v>
      </c>
    </row>
    <row r="11" customFormat="false" ht="13" hidden="false" customHeight="false" outlineLevel="0" collapsed="false">
      <c r="B11" s="2" t="s">
        <v>9</v>
      </c>
      <c r="C11" s="0" t="n">
        <v>49</v>
      </c>
      <c r="D11" s="0" t="n">
        <v>87</v>
      </c>
      <c r="E11" s="0" t="n">
        <v>76</v>
      </c>
      <c r="F11" s="0" t="n">
        <v>72</v>
      </c>
      <c r="G11" s="0" t="n">
        <v>35</v>
      </c>
      <c r="H11" s="0" t="n">
        <v>98</v>
      </c>
      <c r="I11" s="0" t="n">
        <v>51</v>
      </c>
      <c r="J11" s="0" t="n">
        <v>47</v>
      </c>
      <c r="K11" s="0" t="n">
        <v>100</v>
      </c>
      <c r="L11" s="0" t="n">
        <v>31</v>
      </c>
      <c r="M11" s="0" t="n">
        <v>86</v>
      </c>
      <c r="N11" s="0" t="n">
        <v>76</v>
      </c>
      <c r="O11" s="0" t="n">
        <v>57</v>
      </c>
      <c r="P11" s="0" t="n">
        <v>37</v>
      </c>
      <c r="Q11" s="0" t="n">
        <v>96</v>
      </c>
      <c r="R11" s="0" t="n">
        <v>100</v>
      </c>
      <c r="S11" s="0" t="n">
        <v>8</v>
      </c>
      <c r="T11" s="0" t="n">
        <v>99</v>
      </c>
      <c r="U11" s="0" t="n">
        <v>45</v>
      </c>
      <c r="V11" s="0" t="n">
        <v>71</v>
      </c>
      <c r="W11" s="0" t="n">
        <v>99</v>
      </c>
    </row>
    <row r="12" customFormat="false" ht="13" hidden="false" customHeight="false" outlineLevel="0" collapsed="false">
      <c r="B12" s="2" t="s">
        <v>10</v>
      </c>
      <c r="C12" s="0" t="n">
        <v>25</v>
      </c>
      <c r="D12" s="0" t="n">
        <v>53</v>
      </c>
      <c r="E12" s="0" t="n">
        <v>45</v>
      </c>
      <c r="F12" s="0" t="n">
        <v>39</v>
      </c>
      <c r="G12" s="0" t="n">
        <v>17</v>
      </c>
      <c r="H12" s="0" t="n">
        <v>68</v>
      </c>
      <c r="I12" s="0" t="n">
        <v>27</v>
      </c>
      <c r="J12" s="0" t="n">
        <v>26</v>
      </c>
      <c r="K12" s="0" t="n">
        <v>89</v>
      </c>
      <c r="L12" s="0" t="n">
        <v>100</v>
      </c>
      <c r="M12" s="0" t="n">
        <v>68</v>
      </c>
      <c r="N12" s="0" t="n">
        <v>63</v>
      </c>
      <c r="O12" s="0" t="n">
        <v>57</v>
      </c>
      <c r="P12" s="0" t="n">
        <v>37</v>
      </c>
      <c r="Q12" s="0" t="n">
        <v>75</v>
      </c>
      <c r="R12" s="0" t="n">
        <v>83</v>
      </c>
      <c r="S12" s="0" t="n">
        <v>14</v>
      </c>
      <c r="T12" s="0" t="n">
        <v>74</v>
      </c>
      <c r="U12" s="0" t="n">
        <v>35</v>
      </c>
      <c r="V12" s="0" t="n">
        <v>60</v>
      </c>
      <c r="W12" s="0" t="n">
        <v>84</v>
      </c>
    </row>
    <row r="13" customFormat="false" ht="13" hidden="false" customHeight="false" outlineLevel="0" collapsed="false">
      <c r="B13" s="2" t="s">
        <v>11</v>
      </c>
      <c r="C13" s="0" t="n">
        <v>41</v>
      </c>
      <c r="D13" s="0" t="n">
        <v>73</v>
      </c>
      <c r="E13" s="0" t="n">
        <v>58</v>
      </c>
      <c r="F13" s="0" t="n">
        <v>52</v>
      </c>
      <c r="G13" s="0" t="n">
        <v>25</v>
      </c>
      <c r="H13" s="0" t="n">
        <v>91</v>
      </c>
      <c r="I13" s="0" t="n">
        <v>50</v>
      </c>
      <c r="J13" s="0" t="n">
        <v>35</v>
      </c>
      <c r="K13" s="0" t="n">
        <v>98</v>
      </c>
      <c r="L13" s="0" t="n">
        <v>25</v>
      </c>
      <c r="M13" s="0" t="n">
        <v>100</v>
      </c>
      <c r="N13" s="0" t="n">
        <v>79</v>
      </c>
      <c r="O13" s="0" t="n">
        <v>59</v>
      </c>
      <c r="P13" s="0" t="n">
        <v>34</v>
      </c>
      <c r="Q13" s="0" t="n">
        <v>98</v>
      </c>
      <c r="R13" s="0" t="n">
        <v>99</v>
      </c>
      <c r="S13" s="0" t="n">
        <v>14</v>
      </c>
      <c r="T13" s="0" t="n">
        <v>98</v>
      </c>
      <c r="U13" s="0" t="n">
        <v>35</v>
      </c>
      <c r="V13" s="0" t="n">
        <v>65</v>
      </c>
      <c r="W13" s="0" t="n">
        <v>99</v>
      </c>
    </row>
    <row r="14" customFormat="false" ht="13" hidden="false" customHeight="false" outlineLevel="0" collapsed="false">
      <c r="B14" s="2" t="s">
        <v>12</v>
      </c>
      <c r="C14" s="0" t="n">
        <v>28</v>
      </c>
      <c r="D14" s="0" t="n">
        <v>48</v>
      </c>
      <c r="E14" s="0" t="n">
        <v>50</v>
      </c>
      <c r="F14" s="0" t="n">
        <v>40</v>
      </c>
      <c r="G14" s="0" t="n">
        <v>17</v>
      </c>
      <c r="H14" s="0" t="n">
        <v>82</v>
      </c>
      <c r="I14" s="0" t="n">
        <v>33</v>
      </c>
      <c r="J14" s="0" t="n">
        <v>27</v>
      </c>
      <c r="K14" s="0" t="n">
        <v>90</v>
      </c>
      <c r="L14" s="0" t="n">
        <v>34</v>
      </c>
      <c r="M14" s="0" t="n">
        <v>67</v>
      </c>
      <c r="N14" s="0" t="n">
        <v>100</v>
      </c>
      <c r="O14" s="0" t="n">
        <v>58</v>
      </c>
      <c r="P14" s="0" t="n">
        <v>39</v>
      </c>
      <c r="Q14" s="0" t="n">
        <v>93</v>
      </c>
      <c r="R14" s="0" t="n">
        <v>93</v>
      </c>
      <c r="S14" s="0" t="n">
        <v>5</v>
      </c>
      <c r="T14" s="0" t="n">
        <v>89</v>
      </c>
      <c r="U14" s="0" t="n">
        <v>30</v>
      </c>
      <c r="V14" s="0" t="n">
        <v>51</v>
      </c>
      <c r="W14" s="0" t="n">
        <v>90</v>
      </c>
    </row>
    <row r="15" customFormat="false" ht="13" hidden="false" customHeight="false" outlineLevel="0" collapsed="false">
      <c r="B15" s="2" t="s">
        <v>13</v>
      </c>
      <c r="C15" s="0" t="n">
        <v>35</v>
      </c>
      <c r="D15" s="0" t="n">
        <v>56</v>
      </c>
      <c r="E15" s="0" t="n">
        <v>49</v>
      </c>
      <c r="F15" s="0" t="n">
        <v>48</v>
      </c>
      <c r="G15" s="0" t="n">
        <v>21</v>
      </c>
      <c r="H15" s="0" t="n">
        <v>92</v>
      </c>
      <c r="I15" s="0" t="n">
        <v>39</v>
      </c>
      <c r="J15" s="0" t="n">
        <v>30</v>
      </c>
      <c r="K15" s="0" t="n">
        <v>98</v>
      </c>
      <c r="L15" s="0" t="n">
        <v>37</v>
      </c>
      <c r="M15" s="0" t="n">
        <v>79</v>
      </c>
      <c r="N15" s="0" t="n">
        <v>83</v>
      </c>
      <c r="O15" s="0" t="n">
        <v>100</v>
      </c>
      <c r="P15" s="0" t="n">
        <v>45</v>
      </c>
      <c r="Q15" s="0" t="n">
        <v>98</v>
      </c>
      <c r="R15" s="0" t="n">
        <v>97</v>
      </c>
      <c r="S15" s="0" t="n">
        <v>10</v>
      </c>
      <c r="T15" s="0" t="n">
        <v>97</v>
      </c>
      <c r="U15" s="0" t="n">
        <v>37</v>
      </c>
      <c r="V15" s="0" t="n">
        <v>64</v>
      </c>
      <c r="W15" s="0" t="n">
        <v>98</v>
      </c>
    </row>
    <row r="16" customFormat="false" ht="13" hidden="false" customHeight="false" outlineLevel="0" collapsed="false">
      <c r="B16" s="2" t="s">
        <v>14</v>
      </c>
      <c r="C16" s="0" t="n">
        <v>23</v>
      </c>
      <c r="D16" s="0" t="n">
        <v>40</v>
      </c>
      <c r="E16" s="0" t="n">
        <v>39</v>
      </c>
      <c r="F16" s="0" t="n">
        <v>37</v>
      </c>
      <c r="G16" s="0" t="n">
        <v>10</v>
      </c>
      <c r="H16" s="0" t="n">
        <v>76</v>
      </c>
      <c r="I16" s="0" t="n">
        <v>26</v>
      </c>
      <c r="J16" s="0" t="n">
        <v>19</v>
      </c>
      <c r="K16" s="0" t="n">
        <v>88</v>
      </c>
      <c r="L16" s="0" t="n">
        <v>19</v>
      </c>
      <c r="M16" s="0" t="n">
        <v>55</v>
      </c>
      <c r="N16" s="0" t="n">
        <v>56</v>
      </c>
      <c r="O16" s="0" t="n">
        <v>44</v>
      </c>
      <c r="P16" s="0" t="n">
        <v>100</v>
      </c>
      <c r="Q16" s="0" t="n">
        <v>85</v>
      </c>
      <c r="R16" s="0" t="n">
        <v>91</v>
      </c>
      <c r="S16" s="0" t="n">
        <v>2</v>
      </c>
      <c r="T16" s="0" t="n">
        <v>85</v>
      </c>
      <c r="U16" s="0" t="n">
        <v>20</v>
      </c>
      <c r="V16" s="0" t="n">
        <v>42</v>
      </c>
      <c r="W16" s="0" t="n">
        <v>86</v>
      </c>
    </row>
    <row r="17" customFormat="false" ht="13" hidden="false" customHeight="false" outlineLevel="0" collapsed="false">
      <c r="B17" s="2" t="s">
        <v>15</v>
      </c>
      <c r="C17" s="0" t="n">
        <v>33</v>
      </c>
      <c r="D17" s="0" t="n">
        <v>59</v>
      </c>
      <c r="E17" s="0" t="n">
        <v>49</v>
      </c>
      <c r="F17" s="0" t="n">
        <v>50</v>
      </c>
      <c r="G17" s="0" t="n">
        <v>17</v>
      </c>
      <c r="H17" s="0" t="n">
        <v>95</v>
      </c>
      <c r="I17" s="0" t="n">
        <v>32</v>
      </c>
      <c r="J17" s="0" t="n">
        <v>25</v>
      </c>
      <c r="K17" s="0" t="n">
        <v>98</v>
      </c>
      <c r="L17" s="0" t="n">
        <v>29</v>
      </c>
      <c r="M17" s="0" t="n">
        <v>87</v>
      </c>
      <c r="N17" s="0" t="n">
        <v>78</v>
      </c>
      <c r="O17" s="0" t="n">
        <v>62</v>
      </c>
      <c r="P17" s="0" t="n">
        <v>37</v>
      </c>
      <c r="Q17" s="0" t="n">
        <v>100</v>
      </c>
      <c r="R17" s="0" t="n">
        <v>99</v>
      </c>
      <c r="S17" s="0" t="n">
        <v>8</v>
      </c>
      <c r="T17" s="0" t="n">
        <v>98</v>
      </c>
      <c r="U17" s="0" t="n">
        <v>36</v>
      </c>
      <c r="V17" s="0" t="n">
        <v>67</v>
      </c>
      <c r="W17" s="0" t="n">
        <v>99</v>
      </c>
    </row>
    <row r="18" customFormat="false" ht="13" hidden="false" customHeight="false" outlineLevel="0" collapsed="false">
      <c r="B18" s="2" t="s">
        <v>16</v>
      </c>
      <c r="C18" s="0" t="n">
        <v>29</v>
      </c>
      <c r="D18" s="0" t="n">
        <v>70</v>
      </c>
      <c r="E18" s="0" t="n">
        <v>32</v>
      </c>
      <c r="F18" s="0" t="n">
        <v>49</v>
      </c>
      <c r="G18" s="0" t="n">
        <v>10</v>
      </c>
      <c r="H18" s="0" t="n">
        <v>77</v>
      </c>
      <c r="I18" s="0" t="n">
        <v>35</v>
      </c>
      <c r="J18" s="0" t="n">
        <v>16</v>
      </c>
      <c r="K18" s="0" t="n">
        <v>100</v>
      </c>
      <c r="L18" s="0" t="n">
        <v>9</v>
      </c>
      <c r="M18" s="0" t="n">
        <v>90</v>
      </c>
      <c r="N18" s="0" t="n">
        <v>61</v>
      </c>
      <c r="O18" s="0" t="n">
        <v>37</v>
      </c>
      <c r="P18" s="0" t="n">
        <v>23</v>
      </c>
      <c r="Q18" s="0" t="n">
        <v>97</v>
      </c>
      <c r="R18" s="0" t="n">
        <v>100</v>
      </c>
      <c r="S18" s="0" t="n">
        <v>10</v>
      </c>
      <c r="T18" s="0" t="n">
        <v>100</v>
      </c>
      <c r="U18" s="0" t="n">
        <v>16</v>
      </c>
      <c r="V18" s="0" t="n">
        <v>42</v>
      </c>
      <c r="W18" s="0" t="n">
        <v>99</v>
      </c>
    </row>
    <row r="19" customFormat="false" ht="13" hidden="false" customHeight="false" outlineLevel="0" collapsed="false">
      <c r="B19" s="2" t="s">
        <v>17</v>
      </c>
      <c r="C19" s="0" t="n">
        <v>20</v>
      </c>
      <c r="D19" s="0" t="n">
        <v>31</v>
      </c>
      <c r="E19" s="0" t="n">
        <v>21</v>
      </c>
      <c r="F19" s="0" t="n">
        <v>18</v>
      </c>
      <c r="G19" s="0" t="n">
        <v>7</v>
      </c>
      <c r="H19" s="0" t="n">
        <v>44</v>
      </c>
      <c r="I19" s="0" t="n">
        <v>18</v>
      </c>
      <c r="J19" s="0" t="n">
        <v>16</v>
      </c>
      <c r="K19" s="0" t="n">
        <v>70</v>
      </c>
      <c r="L19" s="0" t="n">
        <v>21</v>
      </c>
      <c r="M19" s="0" t="n">
        <v>59</v>
      </c>
      <c r="N19" s="0" t="n">
        <v>37</v>
      </c>
      <c r="O19" s="0" t="n">
        <v>41</v>
      </c>
      <c r="P19" s="0" t="n">
        <v>20</v>
      </c>
      <c r="Q19" s="0" t="n">
        <v>55</v>
      </c>
      <c r="R19" s="0" t="n">
        <v>65</v>
      </c>
      <c r="S19" s="0" t="n">
        <v>64</v>
      </c>
      <c r="T19" s="0" t="n">
        <v>54</v>
      </c>
      <c r="U19" s="0" t="n">
        <v>20</v>
      </c>
      <c r="V19" s="0" t="n">
        <v>61</v>
      </c>
      <c r="W19" s="0" t="n">
        <v>69</v>
      </c>
    </row>
    <row r="20" customFormat="false" ht="13" hidden="false" customHeight="false" outlineLevel="0" collapsed="false">
      <c r="B20" s="2" t="s">
        <v>18</v>
      </c>
      <c r="C20" s="0" t="n">
        <v>60</v>
      </c>
      <c r="D20" s="0" t="n">
        <v>97</v>
      </c>
      <c r="E20" s="0" t="n">
        <v>71</v>
      </c>
      <c r="F20" s="0" t="n">
        <v>69</v>
      </c>
      <c r="G20" s="0" t="n">
        <v>28</v>
      </c>
      <c r="H20" s="0" t="n">
        <v>99</v>
      </c>
      <c r="I20" s="0" t="n">
        <v>54</v>
      </c>
      <c r="J20" s="0" t="n">
        <v>47</v>
      </c>
      <c r="K20" s="0" t="n">
        <v>100</v>
      </c>
      <c r="L20" s="0" t="n">
        <v>25</v>
      </c>
      <c r="M20" s="0" t="n">
        <v>99</v>
      </c>
      <c r="N20" s="0" t="n">
        <v>83</v>
      </c>
      <c r="O20" s="0" t="n">
        <v>57</v>
      </c>
      <c r="P20" s="0" t="n">
        <v>36</v>
      </c>
      <c r="Q20" s="0" t="n">
        <v>100</v>
      </c>
      <c r="R20" s="0" t="n">
        <v>100</v>
      </c>
      <c r="S20" s="0" t="n">
        <v>13</v>
      </c>
      <c r="T20" s="0" t="n">
        <v>100</v>
      </c>
      <c r="U20" s="0" t="n">
        <v>54</v>
      </c>
      <c r="V20" s="0" t="n">
        <v>83</v>
      </c>
      <c r="W20" s="0" t="n">
        <v>100</v>
      </c>
    </row>
    <row r="21" customFormat="false" ht="13" hidden="false" customHeight="false" outlineLevel="0" collapsed="false">
      <c r="B21" s="2" t="s">
        <v>19</v>
      </c>
      <c r="C21" s="0" t="n">
        <v>63</v>
      </c>
      <c r="D21" s="0" t="n">
        <v>86</v>
      </c>
      <c r="E21" s="0" t="n">
        <v>79</v>
      </c>
      <c r="F21" s="0" t="n">
        <v>69</v>
      </c>
      <c r="G21" s="0" t="n">
        <v>35</v>
      </c>
      <c r="H21" s="0" t="n">
        <v>98</v>
      </c>
      <c r="I21" s="0" t="n">
        <v>56</v>
      </c>
      <c r="J21" s="0" t="n">
        <v>53</v>
      </c>
      <c r="K21" s="0" t="n">
        <v>100</v>
      </c>
      <c r="L21" s="0" t="n">
        <v>36</v>
      </c>
      <c r="M21" s="0" t="n">
        <v>91</v>
      </c>
      <c r="N21" s="0" t="n">
        <v>82</v>
      </c>
      <c r="O21" s="0" t="n">
        <v>60</v>
      </c>
      <c r="P21" s="0" t="n">
        <v>38</v>
      </c>
      <c r="Q21" s="0" t="n">
        <v>99</v>
      </c>
      <c r="R21" s="0" t="n">
        <v>100</v>
      </c>
      <c r="S21" s="0" t="n">
        <v>16</v>
      </c>
      <c r="T21" s="0" t="n">
        <v>100</v>
      </c>
      <c r="U21" s="0" t="n">
        <v>100</v>
      </c>
      <c r="V21" s="0" t="n">
        <v>84</v>
      </c>
      <c r="W21" s="0" t="n">
        <v>99</v>
      </c>
    </row>
    <row r="22" customFormat="false" ht="13" hidden="false" customHeight="false" outlineLevel="0" collapsed="false">
      <c r="B22" s="2" t="s">
        <v>20</v>
      </c>
      <c r="C22" s="0" t="n">
        <v>48</v>
      </c>
      <c r="D22" s="0" t="n">
        <v>77</v>
      </c>
      <c r="E22" s="0" t="n">
        <v>66</v>
      </c>
      <c r="F22" s="0" t="n">
        <v>57</v>
      </c>
      <c r="G22" s="0" t="n">
        <v>27</v>
      </c>
      <c r="H22" s="0" t="n">
        <v>90</v>
      </c>
      <c r="I22" s="0" t="n">
        <v>50</v>
      </c>
      <c r="J22" s="0" t="n">
        <v>41</v>
      </c>
      <c r="K22" s="0" t="n">
        <v>96</v>
      </c>
      <c r="L22" s="0" t="n">
        <v>17</v>
      </c>
      <c r="M22" s="0" t="n">
        <v>84</v>
      </c>
      <c r="N22" s="0" t="n">
        <v>66</v>
      </c>
      <c r="O22" s="0" t="n">
        <v>43</v>
      </c>
      <c r="P22" s="0" t="n">
        <v>27</v>
      </c>
      <c r="Q22" s="0" t="n">
        <v>96</v>
      </c>
      <c r="R22" s="0" t="n">
        <v>99</v>
      </c>
      <c r="S22" s="0" t="n">
        <v>8</v>
      </c>
      <c r="T22" s="0" t="n">
        <v>96</v>
      </c>
      <c r="U22" s="0" t="n">
        <v>43</v>
      </c>
      <c r="V22" s="0" t="n">
        <v>100</v>
      </c>
      <c r="W22" s="0" t="n">
        <v>98</v>
      </c>
    </row>
    <row r="23" customFormat="false" ht="13" hidden="false" customHeight="false" outlineLevel="0" collapsed="false">
      <c r="B23" s="2" t="s">
        <v>21</v>
      </c>
      <c r="C23" s="0" t="n">
        <v>42</v>
      </c>
      <c r="D23" s="0" t="n">
        <v>71</v>
      </c>
      <c r="E23" s="0" t="n">
        <v>54</v>
      </c>
      <c r="F23" s="0" t="n">
        <v>51</v>
      </c>
      <c r="G23" s="0" t="n">
        <v>21</v>
      </c>
      <c r="H23" s="0" t="n">
        <v>90</v>
      </c>
      <c r="I23" s="0" t="n">
        <v>39</v>
      </c>
      <c r="J23" s="0" t="n">
        <v>28</v>
      </c>
      <c r="K23" s="0" t="n">
        <v>91</v>
      </c>
      <c r="L23" s="0" t="n">
        <v>15</v>
      </c>
      <c r="M23" s="0" t="n">
        <v>75</v>
      </c>
      <c r="N23" s="0" t="n">
        <v>61</v>
      </c>
      <c r="O23" s="0" t="n">
        <v>36</v>
      </c>
      <c r="P23" s="0" t="n">
        <v>29</v>
      </c>
      <c r="Q23" s="0" t="n">
        <v>99</v>
      </c>
      <c r="R23" s="0" t="n">
        <v>99</v>
      </c>
      <c r="S23" s="0" t="n">
        <v>4</v>
      </c>
      <c r="T23" s="0" t="n">
        <v>94</v>
      </c>
      <c r="U23" s="0" t="n">
        <v>32</v>
      </c>
      <c r="V23" s="0" t="n">
        <v>71</v>
      </c>
      <c r="W23" s="0" t="n">
        <v>100</v>
      </c>
    </row>
  </sheetData>
  <printOptions headings="false" gridLines="false" gridLinesSet="true" horizontalCentered="false" verticalCentered="false"/>
  <pageMargins left="0.5" right="0.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C3" activeCellId="0" sqref="C3:W23"/>
    </sheetView>
  </sheetViews>
  <sheetFormatPr defaultColWidth="11.0546875" defaultRowHeight="13" zeroHeight="false" outlineLevelRow="0" outlineLevelCol="0"/>
  <cols>
    <col collapsed="false" customWidth="true" hidden="false" outlineLevel="0" max="23" min="1" style="0" width="6.13"/>
  </cols>
  <sheetData>
    <row r="1" customFormat="false" ht="13" hidden="false" customHeight="false" outlineLevel="0" collapsed="false">
      <c r="C1" s="0" t="s">
        <v>115</v>
      </c>
    </row>
    <row r="2" customFormat="false" ht="13" hidden="false" customHeight="false" outlineLevel="0" collapsed="false"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</row>
    <row r="3" customFormat="false" ht="13" hidden="false" customHeight="false" outlineLevel="0" collapsed="false">
      <c r="A3" s="0" t="s">
        <v>22</v>
      </c>
      <c r="B3" s="2" t="s">
        <v>1</v>
      </c>
      <c r="C3" s="0" t="n">
        <v>1</v>
      </c>
      <c r="D3" s="0" t="n">
        <v>0.2</v>
      </c>
      <c r="E3" s="0" t="n">
        <v>0.29</v>
      </c>
      <c r="F3" s="0" t="n">
        <v>0.21</v>
      </c>
      <c r="G3" s="0" t="n">
        <v>0.35</v>
      </c>
      <c r="H3" s="0" t="n">
        <v>0.31</v>
      </c>
      <c r="I3" s="0" t="n">
        <v>0.41</v>
      </c>
      <c r="J3" s="0" t="n">
        <v>0.41</v>
      </c>
      <c r="K3" s="0" t="n">
        <v>0.12</v>
      </c>
      <c r="L3" s="0" t="n">
        <v>-0.04</v>
      </c>
      <c r="M3" s="0" t="n">
        <v>0.11</v>
      </c>
      <c r="N3" s="0" t="n">
        <v>0.16</v>
      </c>
      <c r="O3" s="0" t="n">
        <v>0.06</v>
      </c>
      <c r="P3" s="0" t="n">
        <v>0.09</v>
      </c>
      <c r="Q3" s="0" t="n">
        <v>-0.09</v>
      </c>
      <c r="R3" s="0" t="n">
        <v>0.04</v>
      </c>
      <c r="S3" s="0" t="n">
        <v>-0.03</v>
      </c>
      <c r="T3" s="0" t="n">
        <v>0.03</v>
      </c>
      <c r="U3" s="0" t="n">
        <v>0.18</v>
      </c>
      <c r="V3" s="38" t="n">
        <v>0.116</v>
      </c>
      <c r="W3" s="38" t="n">
        <v>0.011</v>
      </c>
    </row>
    <row r="4" customFormat="false" ht="13" hidden="false" customHeight="false" outlineLevel="0" collapsed="false">
      <c r="A4" s="0" t="s">
        <v>23</v>
      </c>
      <c r="B4" s="2" t="s">
        <v>2</v>
      </c>
      <c r="C4" s="0" t="n">
        <v>0.25</v>
      </c>
      <c r="D4" s="0" t="n">
        <v>1</v>
      </c>
      <c r="E4" s="0" t="n">
        <v>0.41</v>
      </c>
      <c r="F4" s="0" t="n">
        <v>0.24</v>
      </c>
      <c r="G4" s="0" t="n">
        <v>0.4</v>
      </c>
      <c r="H4" s="0" t="n">
        <v>0.47</v>
      </c>
      <c r="I4" s="0" t="n">
        <v>0.26</v>
      </c>
      <c r="J4" s="0" t="n">
        <v>0.43</v>
      </c>
      <c r="K4" s="0" t="n">
        <v>0.41</v>
      </c>
      <c r="L4" s="0" t="n">
        <v>0.38</v>
      </c>
      <c r="M4" s="0" t="n">
        <v>0.23</v>
      </c>
      <c r="N4" s="0" t="n">
        <v>0.11</v>
      </c>
      <c r="O4" s="0" t="n">
        <v>0.11</v>
      </c>
      <c r="P4" s="0" t="n">
        <v>0.07</v>
      </c>
      <c r="Q4" s="0" t="n">
        <v>-0.06</v>
      </c>
      <c r="R4" s="0" t="n">
        <v>0.07</v>
      </c>
      <c r="S4" s="0" t="n">
        <v>-0.02</v>
      </c>
      <c r="T4" s="0" t="n">
        <v>0.04</v>
      </c>
      <c r="U4" s="0" t="n">
        <v>0.18</v>
      </c>
      <c r="V4" s="38" t="n">
        <v>0.094</v>
      </c>
      <c r="W4" s="38" t="n">
        <v>0.083</v>
      </c>
    </row>
    <row r="5" customFormat="false" ht="13" hidden="false" customHeight="false" outlineLevel="0" collapsed="false">
      <c r="B5" s="2" t="s">
        <v>3</v>
      </c>
      <c r="C5" s="0" t="n">
        <v>0.19</v>
      </c>
      <c r="D5" s="0" t="n">
        <v>0.36</v>
      </c>
      <c r="E5" s="0" t="n">
        <v>1</v>
      </c>
      <c r="F5" s="0" t="n">
        <v>0.22</v>
      </c>
      <c r="G5" s="0" t="n">
        <v>0.45</v>
      </c>
      <c r="H5" s="0" t="n">
        <v>0.44</v>
      </c>
      <c r="I5" s="0" t="n">
        <v>0.15</v>
      </c>
      <c r="J5" s="0" t="n">
        <v>0.28</v>
      </c>
      <c r="K5" s="0" t="n">
        <v>0.29</v>
      </c>
      <c r="L5" s="0" t="n">
        <v>0.13</v>
      </c>
      <c r="M5" s="0" t="n">
        <v>0.07</v>
      </c>
      <c r="N5" s="0" t="n">
        <v>0.04</v>
      </c>
      <c r="O5" s="0" t="n">
        <v>0.1</v>
      </c>
      <c r="P5" s="0" t="n">
        <v>0.2</v>
      </c>
      <c r="Q5" s="0" t="n">
        <v>0.02</v>
      </c>
      <c r="R5" s="0" t="n">
        <v>0.02</v>
      </c>
      <c r="S5" s="0" t="n">
        <v>-0.03</v>
      </c>
      <c r="T5" s="0" t="n">
        <v>0.03</v>
      </c>
      <c r="U5" s="0" t="n">
        <v>0.11</v>
      </c>
      <c r="V5" s="38" t="n">
        <v>0.053</v>
      </c>
      <c r="W5" s="38" t="n">
        <v>0.094</v>
      </c>
    </row>
    <row r="6" customFormat="false" ht="13" hidden="false" customHeight="false" outlineLevel="0" collapsed="false">
      <c r="B6" s="2" t="s">
        <v>4</v>
      </c>
      <c r="C6" s="0" t="n">
        <v>0.22</v>
      </c>
      <c r="D6" s="0" t="n">
        <v>0.4</v>
      </c>
      <c r="E6" s="0" t="n">
        <v>0.28</v>
      </c>
      <c r="F6" s="0" t="n">
        <v>1</v>
      </c>
      <c r="G6" s="0" t="n">
        <v>0.46</v>
      </c>
      <c r="H6" s="0" t="n">
        <v>0.42</v>
      </c>
      <c r="I6" s="0" t="n">
        <v>0.22</v>
      </c>
      <c r="J6" s="0" t="n">
        <v>0.3</v>
      </c>
      <c r="K6" s="0" t="n">
        <v>0.39</v>
      </c>
      <c r="L6" s="0" t="n">
        <v>0.23</v>
      </c>
      <c r="M6" s="0" t="n">
        <v>0.19</v>
      </c>
      <c r="N6" s="0" t="n">
        <v>0.09</v>
      </c>
      <c r="O6" s="0" t="n">
        <v>0.14</v>
      </c>
      <c r="P6" s="0" t="n">
        <v>0.04</v>
      </c>
      <c r="Q6" s="0" t="n">
        <v>0.06</v>
      </c>
      <c r="R6" s="0" t="n">
        <v>0.07</v>
      </c>
      <c r="S6" s="0" t="n">
        <v>-0.06</v>
      </c>
      <c r="T6" s="0" t="n">
        <v>0.19</v>
      </c>
      <c r="U6" s="0" t="n">
        <v>0.2</v>
      </c>
      <c r="V6" s="38" t="n">
        <v>0.071</v>
      </c>
      <c r="W6" s="38" t="n">
        <v>0.105</v>
      </c>
    </row>
    <row r="7" customFormat="false" ht="13" hidden="false" customHeight="false" outlineLevel="0" collapsed="false">
      <c r="B7" s="2" t="s">
        <v>5</v>
      </c>
      <c r="C7" s="0" t="n">
        <v>0.11</v>
      </c>
      <c r="D7" s="0" t="n">
        <v>0.41</v>
      </c>
      <c r="E7" s="0" t="n">
        <v>0.3</v>
      </c>
      <c r="F7" s="0" t="n">
        <v>0.41</v>
      </c>
      <c r="G7" s="0" t="n">
        <v>1</v>
      </c>
      <c r="H7" s="0" t="n">
        <v>0.38</v>
      </c>
      <c r="I7" s="0" t="n">
        <v>0.14</v>
      </c>
      <c r="J7" s="0" t="n">
        <v>0.23</v>
      </c>
      <c r="K7" s="0" t="n">
        <v>0.4</v>
      </c>
      <c r="L7" s="0" t="n">
        <v>0.02</v>
      </c>
      <c r="M7" s="0" t="n">
        <v>0.03</v>
      </c>
      <c r="N7" s="0" t="n">
        <v>0.09</v>
      </c>
      <c r="O7" s="0" t="n">
        <v>0.14</v>
      </c>
      <c r="P7" s="0" t="n">
        <v>0.07</v>
      </c>
      <c r="Q7" s="0" t="n">
        <v>-0.04</v>
      </c>
      <c r="R7" s="0" t="n">
        <v>0.01</v>
      </c>
      <c r="S7" s="0" t="n">
        <v>0.02</v>
      </c>
      <c r="T7" s="0" t="n">
        <v>0.03</v>
      </c>
      <c r="U7" s="0" t="n">
        <v>0.16</v>
      </c>
      <c r="V7" s="38" t="n">
        <v>0.035</v>
      </c>
      <c r="W7" s="38" t="n">
        <v>0.013</v>
      </c>
    </row>
    <row r="8" customFormat="false" ht="13" hidden="false" customHeight="false" outlineLevel="0" collapsed="false">
      <c r="B8" s="2" t="s">
        <v>6</v>
      </c>
      <c r="C8" s="0" t="n">
        <v>0.33</v>
      </c>
      <c r="D8" s="0" t="n">
        <v>0.43</v>
      </c>
      <c r="E8" s="0" t="n">
        <v>0.45</v>
      </c>
      <c r="F8" s="0" t="n">
        <v>0.37</v>
      </c>
      <c r="G8" s="0" t="n">
        <v>0.59</v>
      </c>
      <c r="H8" s="0" t="n">
        <v>1</v>
      </c>
      <c r="I8" s="0" t="n">
        <v>0.31</v>
      </c>
      <c r="J8" s="0" t="n">
        <v>0.45</v>
      </c>
      <c r="K8" s="0" t="n">
        <v>0.41</v>
      </c>
      <c r="L8" s="0" t="n">
        <v>0.17</v>
      </c>
      <c r="M8" s="0" t="n">
        <v>0.17</v>
      </c>
      <c r="N8" s="0" t="n">
        <v>0.1</v>
      </c>
      <c r="O8" s="0" t="n">
        <v>0.07</v>
      </c>
      <c r="P8" s="0" t="n">
        <v>0.06</v>
      </c>
      <c r="Q8" s="0" t="n">
        <v>-0.01</v>
      </c>
      <c r="R8" s="0" t="n">
        <v>0.12</v>
      </c>
      <c r="S8" s="0" t="n">
        <v>-0.07</v>
      </c>
      <c r="T8" s="0" t="n">
        <v>0.1</v>
      </c>
      <c r="U8" s="0" t="n">
        <v>0.16</v>
      </c>
      <c r="V8" s="38" t="n">
        <v>0.09</v>
      </c>
      <c r="W8" s="38" t="n">
        <v>0.082</v>
      </c>
    </row>
    <row r="9" customFormat="false" ht="13" hidden="false" customHeight="false" outlineLevel="0" collapsed="false">
      <c r="B9" s="2" t="s">
        <v>7</v>
      </c>
      <c r="C9" s="0" t="n">
        <v>0.33</v>
      </c>
      <c r="D9" s="0" t="n">
        <v>0.28</v>
      </c>
      <c r="E9" s="0" t="n">
        <v>0.2</v>
      </c>
      <c r="F9" s="0" t="n">
        <v>0.18</v>
      </c>
      <c r="G9" s="0" t="n">
        <v>0.28</v>
      </c>
      <c r="H9" s="0" t="n">
        <v>0.31</v>
      </c>
      <c r="I9" s="0" t="n">
        <v>1</v>
      </c>
      <c r="J9" s="0" t="n">
        <v>0.42</v>
      </c>
      <c r="K9" s="0" t="n">
        <v>0.26</v>
      </c>
      <c r="L9" s="0" t="n">
        <v>0.11</v>
      </c>
      <c r="M9" s="0" t="n">
        <v>0.1</v>
      </c>
      <c r="N9" s="0" t="n">
        <v>0.12</v>
      </c>
      <c r="O9" s="0" t="n">
        <v>0.08</v>
      </c>
      <c r="P9" s="0" t="n">
        <v>0.07</v>
      </c>
      <c r="Q9" s="0" t="n">
        <v>0.03</v>
      </c>
      <c r="R9" s="0" t="n">
        <v>0.16</v>
      </c>
      <c r="S9" s="0" t="n">
        <v>0.05</v>
      </c>
      <c r="T9" s="0" t="n">
        <v>0.24</v>
      </c>
      <c r="U9" s="0" t="n">
        <v>0.12</v>
      </c>
      <c r="V9" s="38" t="n">
        <v>0.16</v>
      </c>
      <c r="W9" s="38" t="n">
        <v>0.118</v>
      </c>
    </row>
    <row r="10" customFormat="false" ht="13" hidden="false" customHeight="false" outlineLevel="0" collapsed="false">
      <c r="B10" s="2" t="s">
        <v>8</v>
      </c>
      <c r="C10" s="0" t="n">
        <v>0.3</v>
      </c>
      <c r="D10" s="0" t="n">
        <v>0.43</v>
      </c>
      <c r="E10" s="0" t="n">
        <v>0.38</v>
      </c>
      <c r="F10" s="0" t="n">
        <v>0.19</v>
      </c>
      <c r="G10" s="0" t="n">
        <v>0.42</v>
      </c>
      <c r="H10" s="0" t="n">
        <v>0.44</v>
      </c>
      <c r="I10" s="0" t="n">
        <v>0.42</v>
      </c>
      <c r="J10" s="0" t="n">
        <v>1</v>
      </c>
      <c r="K10" s="0" t="n">
        <v>0.25</v>
      </c>
      <c r="L10" s="0" t="n">
        <v>0.17</v>
      </c>
      <c r="M10" s="0" t="n">
        <v>0.16</v>
      </c>
      <c r="N10" s="0" t="n">
        <v>0.16</v>
      </c>
      <c r="O10" s="0" t="n">
        <v>0.13</v>
      </c>
      <c r="P10" s="0" t="n">
        <v>0.18</v>
      </c>
      <c r="Q10" s="0" t="n">
        <v>0.02</v>
      </c>
      <c r="R10" s="0" t="n">
        <v>0.15</v>
      </c>
      <c r="S10" s="0" t="n">
        <v>0.12</v>
      </c>
      <c r="T10" s="0" t="n">
        <v>0.19</v>
      </c>
      <c r="U10" s="0" t="n">
        <v>0.19</v>
      </c>
      <c r="V10" s="38" t="n">
        <v>0.119</v>
      </c>
      <c r="W10" s="38" t="n">
        <v>0.121</v>
      </c>
    </row>
    <row r="11" customFormat="false" ht="13" hidden="false" customHeight="false" outlineLevel="0" collapsed="false">
      <c r="B11" s="2" t="s">
        <v>9</v>
      </c>
      <c r="C11" s="0" t="n">
        <v>0.12</v>
      </c>
      <c r="D11" s="0" t="n">
        <v>0.31</v>
      </c>
      <c r="E11" s="0" t="n">
        <v>0.2</v>
      </c>
      <c r="F11" s="0" t="n">
        <v>0.18</v>
      </c>
      <c r="G11" s="0" t="n">
        <v>0.26</v>
      </c>
      <c r="H11" s="0" t="n">
        <v>0.32</v>
      </c>
      <c r="I11" s="0" t="n">
        <v>0.22</v>
      </c>
      <c r="J11" s="0" t="n">
        <v>0.17</v>
      </c>
      <c r="K11" s="0" t="n">
        <v>1</v>
      </c>
      <c r="L11" s="0" t="n">
        <v>0.21</v>
      </c>
      <c r="M11" s="0" t="n">
        <v>0.08</v>
      </c>
      <c r="N11" s="0" t="n">
        <v>0.2</v>
      </c>
      <c r="O11" s="0" t="n">
        <v>0.1</v>
      </c>
      <c r="P11" s="0" t="n">
        <v>0.09</v>
      </c>
      <c r="Q11" s="0" t="n">
        <v>-0.05</v>
      </c>
      <c r="R11" s="0" t="n">
        <v>0.04</v>
      </c>
      <c r="S11" s="0" t="n">
        <v>0.03</v>
      </c>
      <c r="T11" s="0" t="n">
        <v>0.09</v>
      </c>
      <c r="U11" s="0" t="n">
        <v>0.2</v>
      </c>
      <c r="V11" s="38" t="n">
        <v>0.048</v>
      </c>
      <c r="W11" s="38" t="n">
        <v>-0.033</v>
      </c>
    </row>
    <row r="12" customFormat="false" ht="13" hidden="false" customHeight="false" outlineLevel="0" collapsed="false">
      <c r="B12" s="2" t="s">
        <v>10</v>
      </c>
      <c r="C12" s="0" t="n">
        <v>-0.04</v>
      </c>
      <c r="D12" s="0" t="n">
        <v>0.25</v>
      </c>
      <c r="E12" s="0" t="n">
        <v>0.15</v>
      </c>
      <c r="F12" s="0" t="n">
        <v>0.17</v>
      </c>
      <c r="G12" s="0" t="n">
        <v>0.05</v>
      </c>
      <c r="H12" s="0" t="n">
        <v>0.16</v>
      </c>
      <c r="I12" s="0" t="n">
        <v>0.12</v>
      </c>
      <c r="J12" s="0" t="n">
        <v>0.25</v>
      </c>
      <c r="K12" s="0" t="n">
        <v>0.22</v>
      </c>
      <c r="L12" s="0" t="n">
        <v>1</v>
      </c>
      <c r="M12" s="0" t="n">
        <v>0.49</v>
      </c>
      <c r="N12" s="0" t="n">
        <v>0.17</v>
      </c>
      <c r="O12" s="0" t="n">
        <v>0.14</v>
      </c>
      <c r="P12" s="0" t="n">
        <v>0.1</v>
      </c>
      <c r="Q12" s="0" t="n">
        <v>0.08</v>
      </c>
      <c r="R12" s="0" t="n">
        <v>0.08</v>
      </c>
      <c r="S12" s="0" t="n">
        <v>-0.07</v>
      </c>
      <c r="T12" s="0" t="n">
        <v>0.07</v>
      </c>
      <c r="U12" s="0" t="n">
        <v>0.09</v>
      </c>
      <c r="V12" s="38" t="n">
        <v>0.084</v>
      </c>
      <c r="W12" s="38" t="n">
        <v>0.124</v>
      </c>
    </row>
    <row r="13" customFormat="false" ht="13" hidden="false" customHeight="false" outlineLevel="0" collapsed="false">
      <c r="B13" s="2" t="s">
        <v>11</v>
      </c>
      <c r="C13" s="0" t="n">
        <v>0.05</v>
      </c>
      <c r="D13" s="0" t="n">
        <v>0.27</v>
      </c>
      <c r="E13" s="0" t="n">
        <v>0.11</v>
      </c>
      <c r="F13" s="0" t="n">
        <v>0.09</v>
      </c>
      <c r="G13" s="0" t="n">
        <v>0.11</v>
      </c>
      <c r="H13" s="0" t="n">
        <v>0.2</v>
      </c>
      <c r="I13" s="0" t="n">
        <v>0.2</v>
      </c>
      <c r="J13" s="0" t="n">
        <v>0.26</v>
      </c>
      <c r="K13" s="0" t="n">
        <v>0.17</v>
      </c>
      <c r="L13" s="0" t="n">
        <v>0.45</v>
      </c>
      <c r="M13" s="0" t="n">
        <v>1</v>
      </c>
      <c r="N13" s="0" t="n">
        <v>0.21</v>
      </c>
      <c r="O13" s="0" t="n">
        <v>0.08</v>
      </c>
      <c r="P13" s="0" t="n">
        <v>0.05</v>
      </c>
      <c r="Q13" s="0" t="n">
        <v>-0.08</v>
      </c>
      <c r="R13" s="0" t="n">
        <v>-0.11</v>
      </c>
      <c r="S13" s="0" t="n">
        <v>-0.12</v>
      </c>
      <c r="T13" s="0" t="n">
        <v>-0.04</v>
      </c>
      <c r="U13" s="0" t="n">
        <v>0.12</v>
      </c>
      <c r="V13" s="38" t="n">
        <v>-0.042</v>
      </c>
      <c r="W13" s="38" t="n">
        <v>0.005</v>
      </c>
    </row>
    <row r="14" customFormat="false" ht="13" hidden="false" customHeight="false" outlineLevel="0" collapsed="false">
      <c r="B14" s="2" t="s">
        <v>12</v>
      </c>
      <c r="C14" s="0" t="n">
        <v>0.15</v>
      </c>
      <c r="D14" s="0" t="n">
        <v>0.12</v>
      </c>
      <c r="E14" s="0" t="n">
        <v>0.15</v>
      </c>
      <c r="F14" s="0" t="n">
        <v>0.13</v>
      </c>
      <c r="G14" s="0" t="n">
        <v>0.18</v>
      </c>
      <c r="H14" s="0" t="n">
        <v>0.17</v>
      </c>
      <c r="I14" s="0" t="n">
        <v>0.15</v>
      </c>
      <c r="J14" s="0" t="n">
        <v>0.15</v>
      </c>
      <c r="K14" s="0" t="n">
        <v>0.19</v>
      </c>
      <c r="L14" s="0" t="n">
        <v>0.27</v>
      </c>
      <c r="M14" s="0" t="n">
        <v>0.23</v>
      </c>
      <c r="N14" s="0" t="n">
        <v>1</v>
      </c>
      <c r="O14" s="0" t="n">
        <v>0.35</v>
      </c>
      <c r="P14" s="0" t="n">
        <v>0.23</v>
      </c>
      <c r="Q14" s="0" t="n">
        <v>0.2</v>
      </c>
      <c r="R14" s="0" t="n">
        <v>0.13</v>
      </c>
      <c r="S14" s="0" t="n">
        <v>0.09</v>
      </c>
      <c r="T14" s="0" t="n">
        <v>0.23</v>
      </c>
      <c r="U14" s="0" t="n">
        <v>0.15</v>
      </c>
      <c r="V14" s="38" t="n">
        <v>0.08</v>
      </c>
      <c r="W14" s="38" t="n">
        <v>0.209</v>
      </c>
    </row>
    <row r="15" customFormat="false" ht="13" hidden="false" customHeight="false" outlineLevel="0" collapsed="false">
      <c r="B15" s="2" t="s">
        <v>13</v>
      </c>
      <c r="C15" s="0" t="n">
        <v>0.07</v>
      </c>
      <c r="D15" s="0" t="n">
        <v>0.03</v>
      </c>
      <c r="E15" s="0" t="n">
        <v>0.08</v>
      </c>
      <c r="F15" s="0" t="n">
        <v>-0.04</v>
      </c>
      <c r="G15" s="0" t="n">
        <v>0.17</v>
      </c>
      <c r="H15" s="0" t="n">
        <v>0.11</v>
      </c>
      <c r="I15" s="0" t="n">
        <v>0.07</v>
      </c>
      <c r="J15" s="0" t="n">
        <v>0.16</v>
      </c>
      <c r="K15" s="0" t="n">
        <v>0.06</v>
      </c>
      <c r="L15" s="0" t="n">
        <v>0.22</v>
      </c>
      <c r="M15" s="0" t="n">
        <v>0.12</v>
      </c>
      <c r="N15" s="0" t="n">
        <v>0.29</v>
      </c>
      <c r="O15" s="0" t="n">
        <v>1</v>
      </c>
      <c r="P15" s="0" t="n">
        <v>0.36</v>
      </c>
      <c r="Q15" s="0" t="n">
        <v>0.26</v>
      </c>
      <c r="R15" s="0" t="n">
        <v>-0.05</v>
      </c>
      <c r="S15" s="0" t="n">
        <v>0.06</v>
      </c>
      <c r="T15" s="0" t="n">
        <v>0.15</v>
      </c>
      <c r="U15" s="0" t="n">
        <v>0.14</v>
      </c>
      <c r="V15" s="38" t="n">
        <v>0</v>
      </c>
      <c r="W15" s="38" t="n">
        <v>0.15</v>
      </c>
    </row>
    <row r="16" customFormat="false" ht="13" hidden="false" customHeight="false" outlineLevel="0" collapsed="false">
      <c r="B16" s="2" t="s">
        <v>14</v>
      </c>
      <c r="C16" s="0" t="n">
        <v>-0.02</v>
      </c>
      <c r="D16" s="0" t="n">
        <v>0.08</v>
      </c>
      <c r="E16" s="0" t="n">
        <v>0.12</v>
      </c>
      <c r="F16" s="0" t="n">
        <v>0.12</v>
      </c>
      <c r="G16" s="0" t="n">
        <v>0.17</v>
      </c>
      <c r="H16" s="0" t="n">
        <v>0.17</v>
      </c>
      <c r="I16" s="0" t="n">
        <v>0.07</v>
      </c>
      <c r="J16" s="0" t="n">
        <v>0.14</v>
      </c>
      <c r="K16" s="0" t="n">
        <v>0.16</v>
      </c>
      <c r="L16" s="0" t="n">
        <v>0.23</v>
      </c>
      <c r="M16" s="0" t="n">
        <v>0.05</v>
      </c>
      <c r="N16" s="0" t="n">
        <v>0.21</v>
      </c>
      <c r="O16" s="0" t="n">
        <v>0.39</v>
      </c>
      <c r="P16" s="0" t="n">
        <v>1</v>
      </c>
      <c r="Q16" s="0" t="n">
        <v>0.26</v>
      </c>
      <c r="R16" s="0" t="n">
        <v>-0.02</v>
      </c>
      <c r="S16" s="0" t="n">
        <v>0.11</v>
      </c>
      <c r="T16" s="0" t="n">
        <v>0.16</v>
      </c>
      <c r="U16" s="0" t="n">
        <v>0.24</v>
      </c>
      <c r="V16" s="38" t="n">
        <v>0.052</v>
      </c>
      <c r="W16" s="38" t="n">
        <v>0.17</v>
      </c>
    </row>
    <row r="17" customFormat="false" ht="13" hidden="false" customHeight="false" outlineLevel="0" collapsed="false">
      <c r="B17" s="2" t="s">
        <v>15</v>
      </c>
      <c r="C17" s="0" t="n">
        <v>0.26</v>
      </c>
      <c r="D17" s="0" t="n">
        <v>0.19</v>
      </c>
      <c r="E17" s="0" t="n">
        <v>0.29</v>
      </c>
      <c r="F17" s="0" t="n">
        <v>0.32</v>
      </c>
      <c r="G17" s="0" t="n">
        <v>0.31</v>
      </c>
      <c r="H17" s="0" t="n">
        <v>0.27</v>
      </c>
      <c r="I17" s="0" t="n">
        <v>0.05</v>
      </c>
      <c r="J17" s="0" t="n">
        <v>0.17</v>
      </c>
      <c r="K17" s="0" t="n">
        <v>0.24</v>
      </c>
      <c r="L17" s="0" t="n">
        <v>0.1</v>
      </c>
      <c r="M17" s="0" t="n">
        <v>0.19</v>
      </c>
      <c r="N17" s="0" t="n">
        <v>0.09</v>
      </c>
      <c r="O17" s="0" t="n">
        <v>0.04</v>
      </c>
      <c r="P17" s="0" t="n">
        <v>0.02</v>
      </c>
      <c r="Q17" s="0" t="n">
        <v>1</v>
      </c>
      <c r="R17" s="0" t="n">
        <v>0.22</v>
      </c>
      <c r="S17" s="0" t="n">
        <v>0.21</v>
      </c>
      <c r="T17" s="0" t="n">
        <v>0.35</v>
      </c>
      <c r="U17" s="0" t="n">
        <v>0.39</v>
      </c>
      <c r="V17" s="38" t="n">
        <v>0.356</v>
      </c>
      <c r="W17" s="38" t="n">
        <v>0.434</v>
      </c>
    </row>
    <row r="18" customFormat="false" ht="13" hidden="false" customHeight="false" outlineLevel="0" collapsed="false">
      <c r="B18" s="2" t="s">
        <v>16</v>
      </c>
      <c r="C18" s="0" t="n">
        <v>0.04</v>
      </c>
      <c r="D18" s="0" t="n">
        <v>0.02</v>
      </c>
      <c r="E18" s="0" t="n">
        <v>-0.04</v>
      </c>
      <c r="F18" s="0" t="n">
        <v>0.03</v>
      </c>
      <c r="G18" s="0" t="n">
        <v>0.05</v>
      </c>
      <c r="H18" s="0" t="n">
        <v>-0.06</v>
      </c>
      <c r="I18" s="0" t="n">
        <v>0.01</v>
      </c>
      <c r="J18" s="0" t="n">
        <v>0.07</v>
      </c>
      <c r="K18" s="0" t="n">
        <v>0.19</v>
      </c>
      <c r="L18" s="0" t="n">
        <v>0.14</v>
      </c>
      <c r="M18" s="0" t="n">
        <v>0.22</v>
      </c>
      <c r="N18" s="0" t="n">
        <v>0.05</v>
      </c>
      <c r="O18" s="0" t="n">
        <v>0.17</v>
      </c>
      <c r="P18" s="0" t="n">
        <v>-0.05</v>
      </c>
      <c r="Q18" s="0" t="n">
        <v>0.03</v>
      </c>
      <c r="R18" s="0" t="n">
        <v>1</v>
      </c>
      <c r="S18" s="0" t="n">
        <v>0.21</v>
      </c>
      <c r="T18" s="0" t="n">
        <v>0.06</v>
      </c>
      <c r="U18" s="0" t="n">
        <v>0.04</v>
      </c>
      <c r="V18" s="38" t="n">
        <v>-0.063</v>
      </c>
      <c r="W18" s="38" t="n">
        <v>-0.013</v>
      </c>
    </row>
    <row r="19" customFormat="false" ht="13" hidden="false" customHeight="false" outlineLevel="0" collapsed="false">
      <c r="B19" s="2" t="s">
        <v>17</v>
      </c>
      <c r="C19" s="0" t="n">
        <v>0.19</v>
      </c>
      <c r="D19" s="0" t="n">
        <v>0.42</v>
      </c>
      <c r="E19" s="0" t="n">
        <v>0.33</v>
      </c>
      <c r="F19" s="0" t="n">
        <v>0.14</v>
      </c>
      <c r="G19" s="0" t="n">
        <v>0.33</v>
      </c>
      <c r="H19" s="0" t="n">
        <v>0.41</v>
      </c>
      <c r="I19" s="0" t="n">
        <v>0.38</v>
      </c>
      <c r="J19" s="0" t="n">
        <v>0.44</v>
      </c>
      <c r="K19" s="0" t="n">
        <v>0.31</v>
      </c>
      <c r="L19" s="0" t="n">
        <v>0.18</v>
      </c>
      <c r="M19" s="0" t="n">
        <v>0.22</v>
      </c>
      <c r="N19" s="0" t="n">
        <v>0.28</v>
      </c>
      <c r="O19" s="0" t="n">
        <v>0.36</v>
      </c>
      <c r="P19" s="0" t="n">
        <v>0.03</v>
      </c>
      <c r="Q19" s="0" t="n">
        <v>0.4</v>
      </c>
      <c r="R19" s="0" t="n">
        <v>0.35</v>
      </c>
      <c r="S19" s="0" t="n">
        <v>1</v>
      </c>
      <c r="T19" s="0" t="n">
        <v>0.48</v>
      </c>
      <c r="U19" s="0" t="n">
        <v>0.57</v>
      </c>
      <c r="V19" s="38" t="n">
        <v>0.313</v>
      </c>
      <c r="W19" s="38" t="n">
        <v>0.338</v>
      </c>
    </row>
    <row r="20" customFormat="false" ht="13" hidden="false" customHeight="false" outlineLevel="0" collapsed="false">
      <c r="B20" s="2" t="s">
        <v>18</v>
      </c>
      <c r="C20" s="0" t="n">
        <v>0.18</v>
      </c>
      <c r="D20" s="0" t="n">
        <v>0.14</v>
      </c>
      <c r="E20" s="0" t="n">
        <v>0.04</v>
      </c>
      <c r="F20" s="0" t="n">
        <v>0.09</v>
      </c>
      <c r="G20" s="0" t="n">
        <v>0.14</v>
      </c>
      <c r="H20" s="0" t="n">
        <v>0.09</v>
      </c>
      <c r="I20" s="0" t="n">
        <v>0.07</v>
      </c>
      <c r="J20" s="0" t="n">
        <v>0.16</v>
      </c>
      <c r="K20" s="0" t="n">
        <v>0.19</v>
      </c>
      <c r="L20" s="0" t="n">
        <v>0.09</v>
      </c>
      <c r="M20" s="0" t="n">
        <v>0.23</v>
      </c>
      <c r="N20" s="0" t="n">
        <v>-0.02</v>
      </c>
      <c r="O20" s="0" t="n">
        <v>0.09</v>
      </c>
      <c r="P20" s="0" t="n">
        <v>-0.02</v>
      </c>
      <c r="Q20" s="0" t="n">
        <v>0.26</v>
      </c>
      <c r="R20" s="0" t="n">
        <v>0.25</v>
      </c>
      <c r="S20" s="0" t="n">
        <v>0.23</v>
      </c>
      <c r="T20" s="0" t="n">
        <v>1</v>
      </c>
      <c r="U20" s="0" t="n">
        <v>0.26</v>
      </c>
      <c r="V20" s="38" t="n">
        <v>0.131</v>
      </c>
      <c r="W20" s="38" t="n">
        <v>0.239</v>
      </c>
    </row>
    <row r="21" customFormat="false" ht="13" hidden="false" customHeight="false" outlineLevel="0" collapsed="false">
      <c r="B21" s="2" t="s">
        <v>19</v>
      </c>
      <c r="C21" s="0" t="n">
        <v>0.08</v>
      </c>
      <c r="D21" s="0" t="n">
        <v>0.11</v>
      </c>
      <c r="E21" s="0" t="n">
        <v>0.1</v>
      </c>
      <c r="F21" s="0" t="n">
        <v>0.04</v>
      </c>
      <c r="G21" s="0" t="n">
        <v>0.19</v>
      </c>
      <c r="H21" s="0" t="n">
        <v>0.1</v>
      </c>
      <c r="I21" s="0" t="n">
        <v>0.06</v>
      </c>
      <c r="J21" s="0" t="n">
        <v>0.1</v>
      </c>
      <c r="K21" s="0" t="n">
        <v>0.16</v>
      </c>
      <c r="L21" s="0" t="n">
        <v>0.05</v>
      </c>
      <c r="M21" s="0" t="n">
        <v>0.09</v>
      </c>
      <c r="N21" s="0" t="n">
        <v>0.06</v>
      </c>
      <c r="O21" s="0" t="n">
        <v>0.1</v>
      </c>
      <c r="P21" s="0" t="n">
        <v>-0.09</v>
      </c>
      <c r="Q21" s="0" t="n">
        <v>0.31</v>
      </c>
      <c r="R21" s="0" t="n">
        <v>0.18</v>
      </c>
      <c r="S21" s="0" t="n">
        <v>0.56</v>
      </c>
      <c r="T21" s="0" t="n">
        <v>0.31</v>
      </c>
      <c r="U21" s="0" t="n">
        <v>1</v>
      </c>
      <c r="V21" s="38" t="n">
        <v>0.332</v>
      </c>
      <c r="W21" s="38" t="n">
        <v>0.254</v>
      </c>
    </row>
    <row r="22" customFormat="false" ht="13" hidden="false" customHeight="false" outlineLevel="0" collapsed="false">
      <c r="B22" s="2" t="s">
        <v>20</v>
      </c>
      <c r="C22" s="0" t="n">
        <v>0.21</v>
      </c>
      <c r="D22" s="0" t="n">
        <v>0.2</v>
      </c>
      <c r="E22" s="0" t="n">
        <v>0.17</v>
      </c>
      <c r="F22" s="0" t="n">
        <v>0.23</v>
      </c>
      <c r="G22" s="0" t="n">
        <v>0.3</v>
      </c>
      <c r="H22" s="0" t="n">
        <v>0.18</v>
      </c>
      <c r="I22" s="0" t="n">
        <v>0.17</v>
      </c>
      <c r="J22" s="0" t="n">
        <v>0.18</v>
      </c>
      <c r="K22" s="0" t="n">
        <v>0.22</v>
      </c>
      <c r="L22" s="0" t="n">
        <v>0.15</v>
      </c>
      <c r="M22" s="0" t="n">
        <v>0.12</v>
      </c>
      <c r="N22" s="0" t="n">
        <v>0.19</v>
      </c>
      <c r="O22" s="0" t="n">
        <v>0.17</v>
      </c>
      <c r="P22" s="0" t="n">
        <v>0.05</v>
      </c>
      <c r="Q22" s="0" t="n">
        <v>0.27</v>
      </c>
      <c r="R22" s="0" t="n">
        <v>0.32</v>
      </c>
      <c r="S22" s="0" t="n">
        <v>0.17</v>
      </c>
      <c r="T22" s="0" t="n">
        <v>0.32</v>
      </c>
      <c r="U22" s="0" t="n">
        <v>0.36</v>
      </c>
      <c r="V22" s="0" t="n">
        <v>1</v>
      </c>
      <c r="W22" s="0" t="n">
        <v>0.51</v>
      </c>
    </row>
    <row r="23" customFormat="false" ht="13" hidden="false" customHeight="false" outlineLevel="0" collapsed="false">
      <c r="B23" s="2" t="s">
        <v>21</v>
      </c>
      <c r="C23" s="0" t="n">
        <v>0.11</v>
      </c>
      <c r="D23" s="0" t="n">
        <v>0.06</v>
      </c>
      <c r="E23" s="0" t="n">
        <v>0.07</v>
      </c>
      <c r="F23" s="0" t="n">
        <v>0.14</v>
      </c>
      <c r="G23" s="0" t="n">
        <v>0.24</v>
      </c>
      <c r="H23" s="0" t="n">
        <v>0.13</v>
      </c>
      <c r="I23" s="0" t="n">
        <v>0.24</v>
      </c>
      <c r="J23" s="0" t="n">
        <v>0.16</v>
      </c>
      <c r="K23" s="0" t="n">
        <v>0.12</v>
      </c>
      <c r="L23" s="0" t="n">
        <v>0.03</v>
      </c>
      <c r="M23" s="0" t="n">
        <v>0.12</v>
      </c>
      <c r="N23" s="0" t="n">
        <v>-0.02</v>
      </c>
      <c r="O23" s="0" t="n">
        <v>0.09</v>
      </c>
      <c r="P23" s="0" t="n">
        <v>0.03</v>
      </c>
      <c r="Q23" s="0" t="n">
        <v>0.34</v>
      </c>
      <c r="R23" s="0" t="n">
        <v>0.22</v>
      </c>
      <c r="S23" s="0" t="n">
        <v>0.17</v>
      </c>
      <c r="T23" s="0" t="n">
        <v>0.14</v>
      </c>
      <c r="U23" s="0" t="n">
        <v>0.26</v>
      </c>
      <c r="V23" s="0" t="n">
        <v>0.47</v>
      </c>
      <c r="W23" s="0" t="n">
        <v>1</v>
      </c>
    </row>
  </sheetData>
  <printOptions headings="false" gridLines="false" gridLinesSet="true" horizontalCentered="false" verticalCentered="false"/>
  <pageMargins left="0.5" right="0.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:W23"/>
    </sheetView>
  </sheetViews>
  <sheetFormatPr defaultColWidth="11.0546875" defaultRowHeight="13" zeroHeight="false" outlineLevelRow="0" outlineLevelCol="0"/>
  <cols>
    <col collapsed="false" customWidth="true" hidden="false" outlineLevel="0" max="23" min="1" style="0" width="6.13"/>
  </cols>
  <sheetData>
    <row r="1" customFormat="false" ht="13" hidden="false" customHeight="false" outlineLevel="0" collapsed="false">
      <c r="C1" s="0" t="s">
        <v>115</v>
      </c>
    </row>
    <row r="2" customFormat="false" ht="13" hidden="false" customHeight="false" outlineLevel="0" collapsed="false"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</row>
    <row r="3" customFormat="false" ht="13" hidden="false" customHeight="false" outlineLevel="0" collapsed="false">
      <c r="A3" s="3" t="s">
        <v>22</v>
      </c>
      <c r="B3" s="2" t="s">
        <v>1</v>
      </c>
      <c r="C3" s="0" t="n">
        <v>1</v>
      </c>
      <c r="D3" s="0" t="n">
        <v>0.08</v>
      </c>
      <c r="E3" s="0" t="n">
        <v>0.18</v>
      </c>
      <c r="F3" s="0" t="n">
        <v>0.1</v>
      </c>
      <c r="G3" s="0" t="n">
        <v>0.13</v>
      </c>
      <c r="H3" s="0" t="n">
        <v>0.15</v>
      </c>
      <c r="I3" s="0" t="n">
        <v>0.19</v>
      </c>
      <c r="J3" s="0" t="n">
        <v>0.13</v>
      </c>
      <c r="K3" s="0" t="n">
        <v>0.05</v>
      </c>
      <c r="L3" s="0" t="n">
        <v>0.05</v>
      </c>
      <c r="M3" s="0" t="n">
        <v>0.09</v>
      </c>
      <c r="N3" s="0" t="n">
        <v>-0.01</v>
      </c>
      <c r="O3" s="0" t="n">
        <v>0.04</v>
      </c>
      <c r="P3" s="0" t="n">
        <v>0</v>
      </c>
      <c r="Q3" s="0" t="n">
        <v>0.06</v>
      </c>
      <c r="R3" s="0" t="n">
        <v>0.05</v>
      </c>
      <c r="S3" s="0" t="n">
        <v>-0.01</v>
      </c>
      <c r="T3" s="0" t="n">
        <v>0.11</v>
      </c>
      <c r="U3" s="0" t="n">
        <v>0.14</v>
      </c>
      <c r="V3" s="0" t="n">
        <v>0.06</v>
      </c>
      <c r="W3" s="0" t="n">
        <v>0.15</v>
      </c>
    </row>
    <row r="4" customFormat="false" ht="13" hidden="false" customHeight="false" outlineLevel="0" collapsed="false">
      <c r="A4" s="3" t="s">
        <v>32</v>
      </c>
      <c r="B4" s="2" t="s">
        <v>2</v>
      </c>
      <c r="C4" s="0" t="n">
        <v>0.1</v>
      </c>
      <c r="D4" s="0" t="n">
        <v>1</v>
      </c>
      <c r="E4" s="0" t="n">
        <v>0.31</v>
      </c>
      <c r="F4" s="0" t="n">
        <v>0.04</v>
      </c>
      <c r="G4" s="0" t="n">
        <v>0.29</v>
      </c>
      <c r="H4" s="0" t="n">
        <v>0.23</v>
      </c>
      <c r="I4" s="0" t="n">
        <v>0.07</v>
      </c>
      <c r="J4" s="0" t="n">
        <v>0.22</v>
      </c>
      <c r="K4" s="0" t="n">
        <v>0.11</v>
      </c>
      <c r="L4" s="0" t="n">
        <v>0.09</v>
      </c>
      <c r="M4" s="0" t="n">
        <v>0.06</v>
      </c>
      <c r="N4" s="0" t="n">
        <v>-0.02</v>
      </c>
      <c r="O4" s="0" t="n">
        <v>0.12</v>
      </c>
      <c r="P4" s="0" t="n">
        <v>0.03</v>
      </c>
      <c r="Q4" s="0" t="n">
        <v>0.12</v>
      </c>
      <c r="R4" s="0" t="n">
        <v>0</v>
      </c>
      <c r="S4" s="0" t="n">
        <v>0.03</v>
      </c>
      <c r="T4" s="0" t="n">
        <v>0.17</v>
      </c>
      <c r="U4" s="0" t="n">
        <v>0.18</v>
      </c>
      <c r="V4" s="0" t="n">
        <v>0.12</v>
      </c>
      <c r="W4" s="0" t="n">
        <v>0.16</v>
      </c>
    </row>
    <row r="5" customFormat="false" ht="13" hidden="false" customHeight="false" outlineLevel="0" collapsed="false">
      <c r="A5" s="3" t="n">
        <v>600</v>
      </c>
      <c r="B5" s="2" t="s">
        <v>3</v>
      </c>
      <c r="C5" s="0" t="n">
        <v>0.06</v>
      </c>
      <c r="D5" s="0" t="n">
        <v>0.21</v>
      </c>
      <c r="E5" s="0" t="n">
        <v>1</v>
      </c>
      <c r="F5" s="0" t="n">
        <v>0.05</v>
      </c>
      <c r="G5" s="0" t="n">
        <v>0.14</v>
      </c>
      <c r="H5" s="0" t="n">
        <v>0.14</v>
      </c>
      <c r="I5" s="0" t="n">
        <v>0.05</v>
      </c>
      <c r="J5" s="0" t="n">
        <v>0.16</v>
      </c>
      <c r="K5" s="0" t="n">
        <v>0.09</v>
      </c>
      <c r="L5" s="0" t="n">
        <v>0.07</v>
      </c>
      <c r="M5" s="0" t="n">
        <v>0.11</v>
      </c>
      <c r="N5" s="0" t="n">
        <v>0</v>
      </c>
      <c r="O5" s="0" t="n">
        <v>0.1</v>
      </c>
      <c r="P5" s="0" t="n">
        <v>0.03</v>
      </c>
      <c r="Q5" s="0" t="n">
        <v>0.08</v>
      </c>
      <c r="R5" s="0" t="n">
        <v>0.17</v>
      </c>
      <c r="S5" s="0" t="n">
        <v>0.03</v>
      </c>
      <c r="T5" s="0" t="n">
        <v>0.15</v>
      </c>
      <c r="U5" s="0" t="n">
        <v>0.21</v>
      </c>
      <c r="V5" s="0" t="n">
        <v>0.15</v>
      </c>
      <c r="W5" s="0" t="n">
        <v>0.09</v>
      </c>
    </row>
    <row r="6" customFormat="false" ht="13" hidden="false" customHeight="false" outlineLevel="0" collapsed="false">
      <c r="B6" s="2" t="s">
        <v>4</v>
      </c>
      <c r="C6" s="0" t="n">
        <v>-0.11</v>
      </c>
      <c r="D6" s="0" t="n">
        <v>-0.03</v>
      </c>
      <c r="E6" s="0" t="n">
        <v>-0.11</v>
      </c>
      <c r="F6" s="0" t="n">
        <v>1</v>
      </c>
      <c r="G6" s="0" t="n">
        <v>-0.08</v>
      </c>
      <c r="H6" s="0" t="n">
        <v>-0.01</v>
      </c>
      <c r="I6" s="0" t="n">
        <v>-0.08</v>
      </c>
      <c r="J6" s="0" t="n">
        <v>-0.1</v>
      </c>
      <c r="K6" s="0" t="n">
        <v>-0.08</v>
      </c>
      <c r="L6" s="0" t="n">
        <v>-0.04</v>
      </c>
      <c r="M6" s="0" t="n">
        <v>-0.04</v>
      </c>
      <c r="N6" s="0" t="n">
        <v>-0.11</v>
      </c>
      <c r="O6" s="0" t="n">
        <v>-0.06</v>
      </c>
      <c r="P6" s="0" t="n">
        <v>-0.11</v>
      </c>
      <c r="Q6" s="0" t="n">
        <v>-0.05</v>
      </c>
      <c r="R6" s="0" t="n">
        <v>-0.01</v>
      </c>
      <c r="S6" s="0" t="n">
        <v>0</v>
      </c>
      <c r="T6" s="0" t="n">
        <v>-0.06</v>
      </c>
      <c r="U6" s="0" t="n">
        <v>-0.07</v>
      </c>
      <c r="V6" s="0" t="n">
        <v>-0.08</v>
      </c>
      <c r="W6" s="0" t="n">
        <v>-0.08</v>
      </c>
    </row>
    <row r="7" customFormat="false" ht="13" hidden="false" customHeight="false" outlineLevel="0" collapsed="false">
      <c r="A7" s="3"/>
      <c r="B7" s="2" t="s">
        <v>5</v>
      </c>
      <c r="C7" s="0" t="n">
        <v>-0.08</v>
      </c>
      <c r="D7" s="0" t="n">
        <v>0.04</v>
      </c>
      <c r="E7" s="0" t="n">
        <v>0</v>
      </c>
      <c r="F7" s="0" t="n">
        <v>-0.07</v>
      </c>
      <c r="G7" s="0" t="n">
        <v>1</v>
      </c>
      <c r="H7" s="0" t="n">
        <v>-0.06</v>
      </c>
      <c r="I7" s="0" t="n">
        <v>-0.04</v>
      </c>
      <c r="J7" s="0" t="n">
        <v>0.01</v>
      </c>
      <c r="K7" s="0" t="n">
        <v>-0.04</v>
      </c>
      <c r="L7" s="0" t="n">
        <v>0.29</v>
      </c>
      <c r="M7" s="0" t="n">
        <v>0.04</v>
      </c>
      <c r="N7" s="0" t="n">
        <v>-0.01</v>
      </c>
      <c r="O7" s="0" t="n">
        <v>0</v>
      </c>
      <c r="P7" s="0" t="n">
        <v>0.05</v>
      </c>
      <c r="Q7" s="0" t="n">
        <v>-0.13</v>
      </c>
      <c r="R7" s="0" t="n">
        <v>-0.14</v>
      </c>
      <c r="S7" s="0" t="n">
        <v>0.18</v>
      </c>
      <c r="T7" s="0" t="n">
        <v>-0.14</v>
      </c>
      <c r="U7" s="0" t="n">
        <v>0.12</v>
      </c>
      <c r="V7" s="0" t="n">
        <v>-0.02</v>
      </c>
      <c r="W7" s="0" t="n">
        <v>-0.11</v>
      </c>
    </row>
    <row r="8" customFormat="false" ht="13" hidden="false" customHeight="false" outlineLevel="0" collapsed="false">
      <c r="B8" s="2" t="s">
        <v>6</v>
      </c>
      <c r="C8" s="0" t="n">
        <v>-0.02</v>
      </c>
      <c r="D8" s="0" t="n">
        <v>0.12</v>
      </c>
      <c r="E8" s="0" t="n">
        <v>0.05</v>
      </c>
      <c r="F8" s="0" t="n">
        <v>-0.04</v>
      </c>
      <c r="G8" s="0" t="n">
        <v>0.12</v>
      </c>
      <c r="H8" s="0" t="n">
        <v>1</v>
      </c>
      <c r="I8" s="0" t="n">
        <v>-0.01</v>
      </c>
      <c r="J8" s="0" t="n">
        <v>0.08</v>
      </c>
      <c r="K8" s="0" t="n">
        <v>0.09</v>
      </c>
      <c r="L8" s="0" t="n">
        <v>0.02</v>
      </c>
      <c r="M8" s="0" t="n">
        <v>0.04</v>
      </c>
      <c r="N8" s="0" t="n">
        <v>0.14</v>
      </c>
      <c r="O8" s="0" t="n">
        <v>0.15</v>
      </c>
      <c r="P8" s="0" t="n">
        <v>0.06</v>
      </c>
      <c r="Q8" s="0" t="n">
        <v>0.01</v>
      </c>
      <c r="R8" s="0" t="n">
        <v>0</v>
      </c>
      <c r="S8" s="0" t="n">
        <v>0.09</v>
      </c>
      <c r="T8" s="0" t="n">
        <v>0.07</v>
      </c>
      <c r="U8" s="0" t="n">
        <v>0.16</v>
      </c>
      <c r="V8" s="0" t="n">
        <v>-0.01</v>
      </c>
      <c r="W8" s="0" t="n">
        <v>-0.01</v>
      </c>
    </row>
    <row r="9" customFormat="false" ht="13" hidden="false" customHeight="false" outlineLevel="0" collapsed="false">
      <c r="B9" s="2" t="s">
        <v>7</v>
      </c>
      <c r="C9" s="0" t="n">
        <v>0.1</v>
      </c>
      <c r="D9" s="0" t="n">
        <v>0.05</v>
      </c>
      <c r="E9" s="0" t="n">
        <v>0.06</v>
      </c>
      <c r="F9" s="0" t="n">
        <v>0.02</v>
      </c>
      <c r="G9" s="0" t="n">
        <v>0.02</v>
      </c>
      <c r="H9" s="0" t="n">
        <v>0.03</v>
      </c>
      <c r="I9" s="0" t="n">
        <v>1</v>
      </c>
      <c r="J9" s="0" t="n">
        <v>0.02</v>
      </c>
      <c r="K9" s="0" t="n">
        <v>0.01</v>
      </c>
      <c r="L9" s="0" t="n">
        <v>-0.01</v>
      </c>
      <c r="M9" s="0" t="n">
        <v>0.02</v>
      </c>
      <c r="N9" s="0" t="n">
        <v>0.04</v>
      </c>
      <c r="O9" s="0" t="n">
        <v>0.03</v>
      </c>
      <c r="P9" s="0" t="n">
        <v>-0.05</v>
      </c>
      <c r="Q9" s="0" t="n">
        <v>-0.04</v>
      </c>
      <c r="R9" s="0" t="n">
        <v>-0.03</v>
      </c>
      <c r="S9" s="0" t="n">
        <v>-0.1</v>
      </c>
      <c r="T9" s="0" t="n">
        <v>-0.02</v>
      </c>
      <c r="U9" s="0" t="n">
        <v>0.07</v>
      </c>
      <c r="V9" s="0" t="n">
        <v>0.1</v>
      </c>
      <c r="W9" s="0" t="n">
        <v>0.04</v>
      </c>
    </row>
    <row r="10" customFormat="false" ht="13" hidden="false" customHeight="false" outlineLevel="0" collapsed="false">
      <c r="B10" s="2" t="s">
        <v>8</v>
      </c>
      <c r="C10" s="0" t="n">
        <v>0.29</v>
      </c>
      <c r="D10" s="0" t="n">
        <v>0.38</v>
      </c>
      <c r="E10" s="0" t="n">
        <v>0.35</v>
      </c>
      <c r="F10" s="0" t="n">
        <v>0.16</v>
      </c>
      <c r="G10" s="0" t="n">
        <v>0.39</v>
      </c>
      <c r="H10" s="0" t="n">
        <v>0.37</v>
      </c>
      <c r="I10" s="0" t="n">
        <v>0.39</v>
      </c>
      <c r="J10" s="0" t="n">
        <v>1</v>
      </c>
      <c r="K10" s="0" t="n">
        <v>0.26</v>
      </c>
      <c r="L10" s="0" t="n">
        <v>0.18</v>
      </c>
      <c r="M10" s="0" t="n">
        <v>0.25</v>
      </c>
      <c r="N10" s="0" t="n">
        <v>0.08</v>
      </c>
      <c r="O10" s="0" t="n">
        <v>0.17</v>
      </c>
      <c r="P10" s="0" t="n">
        <v>0.06</v>
      </c>
      <c r="Q10" s="0" t="n">
        <v>0.08</v>
      </c>
      <c r="R10" s="0" t="n">
        <v>0.18</v>
      </c>
      <c r="S10" s="0" t="n">
        <v>0.13</v>
      </c>
      <c r="T10" s="0" t="n">
        <v>0.2</v>
      </c>
      <c r="U10" s="0" t="n">
        <v>0.25</v>
      </c>
      <c r="V10" s="0" t="n">
        <v>0.19</v>
      </c>
      <c r="W10" s="0" t="n">
        <v>0.2</v>
      </c>
    </row>
    <row r="11" customFormat="false" ht="13" hidden="false" customHeight="false" outlineLevel="0" collapsed="false">
      <c r="B11" s="2" t="s">
        <v>9</v>
      </c>
      <c r="C11" s="0" t="n">
        <v>0.09</v>
      </c>
      <c r="D11" s="0" t="n">
        <v>0.11</v>
      </c>
      <c r="E11" s="0" t="n">
        <v>0.08</v>
      </c>
      <c r="F11" s="0" t="n">
        <v>0.06</v>
      </c>
      <c r="G11" s="0" t="n">
        <v>0.11</v>
      </c>
      <c r="H11" s="0" t="n">
        <v>0.14</v>
      </c>
      <c r="I11" s="0" t="n">
        <v>0.03</v>
      </c>
      <c r="J11" s="0" t="n">
        <v>0.05</v>
      </c>
      <c r="K11" s="0" t="n">
        <v>1</v>
      </c>
      <c r="L11" s="0" t="n">
        <v>0</v>
      </c>
      <c r="M11" s="0" t="n">
        <v>0.05</v>
      </c>
      <c r="N11" s="0" t="n">
        <v>0.03</v>
      </c>
      <c r="O11" s="0" t="n">
        <v>-0.01</v>
      </c>
      <c r="P11" s="0" t="n">
        <v>-0.12</v>
      </c>
      <c r="Q11" s="0" t="n">
        <v>0.07</v>
      </c>
      <c r="R11" s="0" t="n">
        <v>0.05</v>
      </c>
      <c r="S11" s="0" t="n">
        <v>-0.02</v>
      </c>
      <c r="T11" s="0" t="n">
        <v>0.07</v>
      </c>
      <c r="U11" s="0" t="n">
        <v>0.03</v>
      </c>
      <c r="V11" s="0" t="n">
        <v>0.1</v>
      </c>
      <c r="W11" s="0" t="n">
        <v>0.01</v>
      </c>
    </row>
    <row r="12" customFormat="false" ht="13" hidden="false" customHeight="false" outlineLevel="0" collapsed="false">
      <c r="B12" s="2" t="s">
        <v>10</v>
      </c>
      <c r="C12" s="0" t="n">
        <v>-0.04</v>
      </c>
      <c r="D12" s="0" t="n">
        <v>0.11</v>
      </c>
      <c r="E12" s="0" t="n">
        <v>0.09</v>
      </c>
      <c r="F12" s="0" t="n">
        <v>0.03</v>
      </c>
      <c r="G12" s="0" t="n">
        <v>0</v>
      </c>
      <c r="H12" s="0" t="n">
        <v>0.07</v>
      </c>
      <c r="I12" s="0" t="n">
        <v>0.03</v>
      </c>
      <c r="J12" s="0" t="n">
        <v>0.16</v>
      </c>
      <c r="K12" s="0" t="n">
        <v>0.07</v>
      </c>
      <c r="L12" s="0" t="n">
        <v>1</v>
      </c>
      <c r="M12" s="0" t="n">
        <v>0.11</v>
      </c>
      <c r="N12" s="0" t="n">
        <v>0.15</v>
      </c>
      <c r="O12" s="0" t="n">
        <v>0.09</v>
      </c>
      <c r="P12" s="0" t="n">
        <v>0.07</v>
      </c>
      <c r="Q12" s="0" t="n">
        <v>0.04</v>
      </c>
      <c r="R12" s="0" t="n">
        <v>0.03</v>
      </c>
      <c r="S12" s="0" t="n">
        <v>-0.06</v>
      </c>
      <c r="T12" s="0" t="n">
        <v>0.05</v>
      </c>
      <c r="U12" s="0" t="n">
        <v>0.02</v>
      </c>
      <c r="V12" s="0" t="n">
        <v>0.08</v>
      </c>
      <c r="W12" s="0" t="n">
        <v>0.03</v>
      </c>
    </row>
    <row r="13" customFormat="false" ht="13" hidden="false" customHeight="false" outlineLevel="0" collapsed="false">
      <c r="B13" s="2" t="s">
        <v>11</v>
      </c>
      <c r="C13" s="0" t="n">
        <v>0.07</v>
      </c>
      <c r="D13" s="0" t="n">
        <v>0.08</v>
      </c>
      <c r="E13" s="0" t="n">
        <v>0.05</v>
      </c>
      <c r="F13" s="0" t="n">
        <v>-0.04</v>
      </c>
      <c r="G13" s="0" t="n">
        <v>0.09</v>
      </c>
      <c r="H13" s="0" t="n">
        <v>0.06</v>
      </c>
      <c r="I13" s="0" t="n">
        <v>0.02</v>
      </c>
      <c r="J13" s="0" t="n">
        <v>0.04</v>
      </c>
      <c r="K13" s="0" t="n">
        <v>-0.02</v>
      </c>
      <c r="L13" s="0" t="n">
        <v>0.09</v>
      </c>
      <c r="M13" s="0" t="n">
        <v>1</v>
      </c>
      <c r="N13" s="0" t="n">
        <v>0.04</v>
      </c>
      <c r="O13" s="0" t="n">
        <v>0.03</v>
      </c>
      <c r="P13" s="0" t="n">
        <v>0.06</v>
      </c>
      <c r="Q13" s="0" t="n">
        <v>0.1</v>
      </c>
      <c r="R13" s="0" t="n">
        <v>0.06</v>
      </c>
      <c r="S13" s="0" t="n">
        <v>0.07</v>
      </c>
      <c r="T13" s="0" t="n">
        <v>0.04</v>
      </c>
      <c r="U13" s="0" t="n">
        <v>0.08</v>
      </c>
      <c r="V13" s="0" t="n">
        <v>0.15</v>
      </c>
      <c r="W13" s="0" t="n">
        <v>0.12</v>
      </c>
    </row>
    <row r="14" customFormat="false" ht="13" hidden="false" customHeight="false" outlineLevel="0" collapsed="false">
      <c r="B14" s="2" t="s">
        <v>12</v>
      </c>
      <c r="C14" s="0" t="n">
        <v>0.15</v>
      </c>
      <c r="D14" s="0" t="n">
        <v>0.09</v>
      </c>
      <c r="E14" s="0" t="n">
        <v>0.1</v>
      </c>
      <c r="F14" s="0" t="n">
        <v>0.14</v>
      </c>
      <c r="G14" s="0" t="n">
        <v>0.15</v>
      </c>
      <c r="H14" s="0" t="n">
        <v>0.14</v>
      </c>
      <c r="I14" s="0" t="n">
        <v>0.14</v>
      </c>
      <c r="J14" s="0" t="n">
        <v>0.16</v>
      </c>
      <c r="K14" s="0" t="n">
        <v>0.11</v>
      </c>
      <c r="L14" s="0" t="n">
        <v>0.16</v>
      </c>
      <c r="M14" s="0" t="n">
        <v>0.15</v>
      </c>
      <c r="N14" s="0" t="n">
        <v>1</v>
      </c>
      <c r="O14" s="0" t="n">
        <v>0.12</v>
      </c>
      <c r="P14" s="0" t="n">
        <v>0.17</v>
      </c>
      <c r="Q14" s="0" t="n">
        <v>0.13</v>
      </c>
      <c r="R14" s="0" t="n">
        <v>0.06</v>
      </c>
      <c r="S14" s="0" t="n">
        <v>0.04</v>
      </c>
      <c r="T14" s="0" t="n">
        <v>0.1</v>
      </c>
      <c r="U14" s="0" t="n">
        <v>0.06</v>
      </c>
      <c r="V14" s="0" t="n">
        <v>0.11</v>
      </c>
      <c r="W14" s="0" t="n">
        <v>0.09</v>
      </c>
    </row>
    <row r="15" customFormat="false" ht="13" hidden="false" customHeight="false" outlineLevel="0" collapsed="false">
      <c r="B15" s="2" t="s">
        <v>13</v>
      </c>
      <c r="C15" s="0" t="n">
        <v>0</v>
      </c>
      <c r="D15" s="0" t="n">
        <v>-0.07</v>
      </c>
      <c r="E15" s="0" t="n">
        <v>0.03</v>
      </c>
      <c r="F15" s="0" t="n">
        <v>0.01</v>
      </c>
      <c r="G15" s="0" t="n">
        <v>0.03</v>
      </c>
      <c r="H15" s="0" t="n">
        <v>0.01</v>
      </c>
      <c r="I15" s="0" t="n">
        <v>-0.03</v>
      </c>
      <c r="J15" s="0" t="n">
        <v>0.04</v>
      </c>
      <c r="K15" s="0" t="n">
        <v>0.02</v>
      </c>
      <c r="L15" s="0" t="n">
        <v>0.1</v>
      </c>
      <c r="M15" s="0" t="n">
        <v>-0.01</v>
      </c>
      <c r="N15" s="0" t="n">
        <v>0.04</v>
      </c>
      <c r="O15" s="0" t="n">
        <v>1</v>
      </c>
      <c r="P15" s="0" t="n">
        <v>0.11</v>
      </c>
      <c r="Q15" s="0" t="n">
        <v>0.15</v>
      </c>
      <c r="R15" s="0" t="n">
        <v>0.04</v>
      </c>
      <c r="S15" s="0" t="n">
        <v>0.02</v>
      </c>
      <c r="T15" s="0" t="n">
        <v>0.02</v>
      </c>
      <c r="U15" s="0" t="n">
        <v>0</v>
      </c>
      <c r="V15" s="0" t="n">
        <v>-0.07</v>
      </c>
      <c r="W15" s="0" t="n">
        <v>0.04</v>
      </c>
    </row>
    <row r="16" customFormat="false" ht="13" hidden="false" customHeight="false" outlineLevel="0" collapsed="false">
      <c r="B16" s="2" t="s">
        <v>14</v>
      </c>
      <c r="C16" s="0" t="n">
        <v>0.13</v>
      </c>
      <c r="D16" s="0" t="n">
        <v>0.11</v>
      </c>
      <c r="E16" s="0" t="n">
        <v>0.08</v>
      </c>
      <c r="F16" s="0" t="n">
        <v>-0.03</v>
      </c>
      <c r="G16" s="0" t="n">
        <v>0.09</v>
      </c>
      <c r="H16" s="0" t="n">
        <v>0.09</v>
      </c>
      <c r="I16" s="0" t="n">
        <v>0.03</v>
      </c>
      <c r="J16" s="0" t="n">
        <v>0.11</v>
      </c>
      <c r="K16" s="0" t="n">
        <v>0.07</v>
      </c>
      <c r="L16" s="0" t="n">
        <v>0.08</v>
      </c>
      <c r="M16" s="0" t="n">
        <v>0.01</v>
      </c>
      <c r="N16" s="0" t="n">
        <v>0.07</v>
      </c>
      <c r="O16" s="0" t="n">
        <v>0.07</v>
      </c>
      <c r="P16" s="0" t="n">
        <v>1</v>
      </c>
      <c r="Q16" s="0" t="n">
        <v>0.04</v>
      </c>
      <c r="R16" s="0" t="n">
        <v>0.05</v>
      </c>
      <c r="S16" s="0" t="n">
        <v>0.05</v>
      </c>
      <c r="T16" s="0" t="n">
        <v>0.13</v>
      </c>
      <c r="U16" s="0" t="n">
        <v>0.07</v>
      </c>
      <c r="V16" s="0" t="n">
        <v>0.03</v>
      </c>
      <c r="W16" s="0" t="n">
        <v>0.05</v>
      </c>
    </row>
    <row r="17" customFormat="false" ht="13" hidden="false" customHeight="false" outlineLevel="0" collapsed="false">
      <c r="B17" s="2" t="s">
        <v>15</v>
      </c>
      <c r="C17" s="0" t="n">
        <v>0.02</v>
      </c>
      <c r="D17" s="0" t="n">
        <v>0.03</v>
      </c>
      <c r="E17" s="0" t="n">
        <v>-0.04</v>
      </c>
      <c r="F17" s="0" t="n">
        <v>-0.05</v>
      </c>
      <c r="G17" s="0" t="n">
        <v>0.03</v>
      </c>
      <c r="H17" s="0" t="n">
        <v>-0.07</v>
      </c>
      <c r="I17" s="0" t="n">
        <v>-0.01</v>
      </c>
      <c r="J17" s="0" t="n">
        <v>0.03</v>
      </c>
      <c r="K17" s="0" t="n">
        <v>0.07</v>
      </c>
      <c r="L17" s="0" t="n">
        <v>0.05</v>
      </c>
      <c r="M17" s="0" t="n">
        <v>0.01</v>
      </c>
      <c r="N17" s="0" t="n">
        <v>0.08</v>
      </c>
      <c r="O17" s="0" t="n">
        <v>0.12</v>
      </c>
      <c r="P17" s="0" t="n">
        <v>-0.02</v>
      </c>
      <c r="Q17" s="0" t="n">
        <v>1</v>
      </c>
      <c r="R17" s="0" t="n">
        <v>0</v>
      </c>
      <c r="S17" s="0" t="n">
        <v>0.07</v>
      </c>
      <c r="T17" s="0" t="n">
        <v>0.02</v>
      </c>
      <c r="U17" s="0" t="n">
        <v>0.02</v>
      </c>
      <c r="V17" s="0" t="n">
        <v>0.03</v>
      </c>
      <c r="W17" s="0" t="n">
        <v>0.06</v>
      </c>
    </row>
    <row r="18" customFormat="false" ht="13" hidden="false" customHeight="false" outlineLevel="0" collapsed="false">
      <c r="B18" s="2" t="s">
        <v>16</v>
      </c>
      <c r="C18" s="0" t="n">
        <v>-0.09</v>
      </c>
      <c r="D18" s="0" t="n">
        <v>-0.11</v>
      </c>
      <c r="E18" s="0" t="n">
        <v>-0.05</v>
      </c>
      <c r="F18" s="0" t="n">
        <v>-0.16</v>
      </c>
      <c r="G18" s="0" t="n">
        <v>-0.06</v>
      </c>
      <c r="H18" s="0" t="n">
        <v>-0.11</v>
      </c>
      <c r="I18" s="0" t="n">
        <v>0</v>
      </c>
      <c r="J18" s="0" t="n">
        <v>-0.07</v>
      </c>
      <c r="K18" s="0" t="n">
        <v>-0.06</v>
      </c>
      <c r="L18" s="0" t="n">
        <v>0.01</v>
      </c>
      <c r="M18" s="0" t="n">
        <v>0.03</v>
      </c>
      <c r="N18" s="0" t="n">
        <v>-0.14</v>
      </c>
      <c r="O18" s="0" t="n">
        <v>0</v>
      </c>
      <c r="P18" s="0" t="n">
        <v>-0.02</v>
      </c>
      <c r="Q18" s="0" t="n">
        <v>0.01</v>
      </c>
      <c r="R18" s="0" t="n">
        <v>1</v>
      </c>
      <c r="S18" s="0" t="n">
        <v>-0.01</v>
      </c>
      <c r="T18" s="0" t="n">
        <v>-0.11</v>
      </c>
      <c r="U18" s="0" t="n">
        <v>-0.07</v>
      </c>
      <c r="V18" s="0" t="n">
        <v>-0.09</v>
      </c>
      <c r="W18" s="0" t="n">
        <v>-0.09</v>
      </c>
    </row>
    <row r="19" customFormat="false" ht="13" hidden="false" customHeight="false" outlineLevel="0" collapsed="false">
      <c r="B19" s="2" t="s">
        <v>17</v>
      </c>
      <c r="C19" s="0" t="n">
        <v>0</v>
      </c>
      <c r="D19" s="0" t="n">
        <v>0.2</v>
      </c>
      <c r="E19" s="0" t="n">
        <v>0.2</v>
      </c>
      <c r="F19" s="0" t="n">
        <v>0.04</v>
      </c>
      <c r="G19" s="0" t="n">
        <v>0.24</v>
      </c>
      <c r="H19" s="0" t="n">
        <v>0.11</v>
      </c>
      <c r="I19" s="0" t="n">
        <v>0.11</v>
      </c>
      <c r="J19" s="0" t="n">
        <v>0.14</v>
      </c>
      <c r="K19" s="0" t="n">
        <v>0.08</v>
      </c>
      <c r="L19" s="0" t="n">
        <v>0.3</v>
      </c>
      <c r="M19" s="0" t="n">
        <v>0.13</v>
      </c>
      <c r="N19" s="0" t="n">
        <v>-0.01</v>
      </c>
      <c r="O19" s="0" t="n">
        <v>0.26</v>
      </c>
      <c r="P19" s="0" t="n">
        <v>0.22</v>
      </c>
      <c r="Q19" s="0" t="n">
        <v>0.08</v>
      </c>
      <c r="R19" s="0" t="n">
        <v>0</v>
      </c>
      <c r="S19" s="0" t="n">
        <v>1</v>
      </c>
      <c r="T19" s="0" t="n">
        <v>0.04</v>
      </c>
      <c r="U19" s="0" t="n">
        <v>0.19</v>
      </c>
      <c r="V19" s="0" t="n">
        <v>0.05</v>
      </c>
      <c r="W19" s="0" t="n">
        <v>0.05</v>
      </c>
    </row>
    <row r="20" customFormat="false" ht="13" hidden="false" customHeight="false" outlineLevel="0" collapsed="false">
      <c r="B20" s="2" t="s">
        <v>18</v>
      </c>
      <c r="C20" s="0" t="n">
        <v>-0.02</v>
      </c>
      <c r="D20" s="0" t="n">
        <v>0.12</v>
      </c>
      <c r="E20" s="0" t="n">
        <v>0.14</v>
      </c>
      <c r="F20" s="0" t="n">
        <v>0.12</v>
      </c>
      <c r="G20" s="0" t="n">
        <v>0.05</v>
      </c>
      <c r="H20" s="0" t="n">
        <v>0.15</v>
      </c>
      <c r="I20" s="0" t="n">
        <v>0.04</v>
      </c>
      <c r="J20" s="0" t="n">
        <v>0.05</v>
      </c>
      <c r="K20" s="0" t="n">
        <v>0.1</v>
      </c>
      <c r="L20" s="0" t="n">
        <v>0.07</v>
      </c>
      <c r="M20" s="0" t="n">
        <v>-0.02</v>
      </c>
      <c r="N20" s="0" t="n">
        <v>0.09</v>
      </c>
      <c r="O20" s="0" t="n">
        <v>0.01</v>
      </c>
      <c r="P20" s="0" t="n">
        <v>0.07</v>
      </c>
      <c r="Q20" s="0" t="n">
        <v>0.06</v>
      </c>
      <c r="R20" s="0" t="n">
        <v>-0.05</v>
      </c>
      <c r="S20" s="0" t="n">
        <v>-0.02</v>
      </c>
      <c r="T20" s="0" t="n">
        <v>1</v>
      </c>
      <c r="U20" s="0" t="n">
        <v>0.16</v>
      </c>
      <c r="V20" s="0" t="n">
        <v>0.15</v>
      </c>
      <c r="W20" s="0" t="n">
        <v>0.06</v>
      </c>
    </row>
    <row r="21" customFormat="false" ht="13" hidden="false" customHeight="false" outlineLevel="0" collapsed="false">
      <c r="B21" s="2" t="s">
        <v>19</v>
      </c>
      <c r="C21" s="0" t="n">
        <v>0.11</v>
      </c>
      <c r="D21" s="0" t="n">
        <v>0.1</v>
      </c>
      <c r="E21" s="0" t="n">
        <v>0.14</v>
      </c>
      <c r="F21" s="0" t="n">
        <v>0.02</v>
      </c>
      <c r="G21" s="0" t="n">
        <v>0.13</v>
      </c>
      <c r="H21" s="0" t="n">
        <v>0.17</v>
      </c>
      <c r="I21" s="0" t="n">
        <v>0.15</v>
      </c>
      <c r="J21" s="0" t="n">
        <v>0.16</v>
      </c>
      <c r="K21" s="0" t="n">
        <v>0.21</v>
      </c>
      <c r="L21" s="0" t="n">
        <v>0.12</v>
      </c>
      <c r="M21" s="0" t="n">
        <v>0.13</v>
      </c>
      <c r="N21" s="0" t="n">
        <v>0.09</v>
      </c>
      <c r="O21" s="0" t="n">
        <v>0.13</v>
      </c>
      <c r="P21" s="0" t="n">
        <v>0.15</v>
      </c>
      <c r="Q21" s="0" t="n">
        <v>0.22</v>
      </c>
      <c r="R21" s="0" t="n">
        <v>0.16</v>
      </c>
      <c r="S21" s="0" t="n">
        <v>0.15</v>
      </c>
      <c r="T21" s="0" t="n">
        <v>0.21</v>
      </c>
      <c r="U21" s="0" t="n">
        <v>1</v>
      </c>
      <c r="V21" s="0" t="n">
        <v>0.13</v>
      </c>
      <c r="W21" s="0" t="n">
        <v>0.13</v>
      </c>
    </row>
    <row r="22" customFormat="false" ht="13" hidden="false" customHeight="false" outlineLevel="0" collapsed="false">
      <c r="B22" s="2" t="s">
        <v>20</v>
      </c>
      <c r="C22" s="0" t="n">
        <v>0.08</v>
      </c>
      <c r="D22" s="0" t="n">
        <v>0.05</v>
      </c>
      <c r="E22" s="0" t="n">
        <v>0.13</v>
      </c>
      <c r="F22" s="0" t="n">
        <v>0.07</v>
      </c>
      <c r="G22" s="0" t="n">
        <v>0.09</v>
      </c>
      <c r="H22" s="0" t="n">
        <v>0.03</v>
      </c>
      <c r="I22" s="0" t="n">
        <v>-0.01</v>
      </c>
      <c r="J22" s="0" t="n">
        <v>0.07</v>
      </c>
      <c r="K22" s="0" t="n">
        <v>0.07</v>
      </c>
      <c r="L22" s="0" t="n">
        <v>0.03</v>
      </c>
      <c r="M22" s="0" t="n">
        <v>0.03</v>
      </c>
      <c r="N22" s="0" t="n">
        <v>0.08</v>
      </c>
      <c r="O22" s="0" t="n">
        <v>0.03</v>
      </c>
      <c r="P22" s="0" t="n">
        <v>0.03</v>
      </c>
      <c r="Q22" s="0" t="n">
        <v>0.09</v>
      </c>
      <c r="R22" s="0" t="n">
        <v>0.17</v>
      </c>
      <c r="S22" s="0" t="n">
        <v>0.05</v>
      </c>
      <c r="T22" s="0" t="n">
        <v>0.15</v>
      </c>
      <c r="U22" s="0" t="n">
        <v>0.07</v>
      </c>
      <c r="V22" s="0" t="n">
        <v>1</v>
      </c>
      <c r="W22" s="0" t="n">
        <v>0.05</v>
      </c>
    </row>
    <row r="23" customFormat="false" ht="13" hidden="false" customHeight="false" outlineLevel="0" collapsed="false">
      <c r="B23" s="2" t="s">
        <v>21</v>
      </c>
      <c r="C23" s="0" t="n">
        <v>0.09</v>
      </c>
      <c r="D23" s="0" t="n">
        <v>0.03</v>
      </c>
      <c r="E23" s="0" t="n">
        <v>0.03</v>
      </c>
      <c r="F23" s="0" t="n">
        <v>-0.05</v>
      </c>
      <c r="G23" s="0" t="n">
        <v>0</v>
      </c>
      <c r="H23" s="0" t="n">
        <v>-0.02</v>
      </c>
      <c r="I23" s="0" t="n">
        <v>0.05</v>
      </c>
      <c r="J23" s="0" t="n">
        <v>0.03</v>
      </c>
      <c r="K23" s="0" t="n">
        <v>-0.1</v>
      </c>
      <c r="L23" s="0" t="n">
        <v>0</v>
      </c>
      <c r="M23" s="0" t="n">
        <v>0.06</v>
      </c>
      <c r="N23" s="0" t="n">
        <v>0.02</v>
      </c>
      <c r="O23" s="0" t="n">
        <v>0.01</v>
      </c>
      <c r="P23" s="0" t="n">
        <v>0.04</v>
      </c>
      <c r="Q23" s="0" t="n">
        <v>0.01</v>
      </c>
      <c r="R23" s="0" t="n">
        <v>0.02</v>
      </c>
      <c r="S23" s="0" t="n">
        <v>0.06</v>
      </c>
      <c r="T23" s="0" t="n">
        <v>0.08</v>
      </c>
      <c r="U23" s="0" t="n">
        <v>0.09</v>
      </c>
      <c r="V23" s="0" t="n">
        <v>0.06</v>
      </c>
      <c r="W23" s="0" t="n">
        <v>1</v>
      </c>
    </row>
  </sheetData>
  <printOptions headings="false" gridLines="false" gridLinesSet="true" horizontalCentered="false" verticalCentered="false"/>
  <pageMargins left="0.5" right="0.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8" activeCellId="0" sqref="J28:J30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2" t="s">
        <v>116</v>
      </c>
    </row>
    <row r="2" customFormat="false" ht="26" hidden="false" customHeight="true" outlineLevel="0" collapsed="false">
      <c r="A2" s="39" t="s">
        <v>117</v>
      </c>
      <c r="B2" s="40" t="s">
        <v>118</v>
      </c>
      <c r="C2" s="2"/>
      <c r="D2" s="41" t="s">
        <v>119</v>
      </c>
      <c r="E2" s="41"/>
      <c r="H2" s="2" t="s">
        <v>120</v>
      </c>
      <c r="I2" s="2"/>
    </row>
    <row r="3" customFormat="false" ht="39" hidden="false" customHeight="false" outlineLevel="0" collapsed="false">
      <c r="B3" s="42" t="s">
        <v>121</v>
      </c>
      <c r="C3" s="42" t="s">
        <v>122</v>
      </c>
      <c r="D3" s="42" t="s">
        <v>121</v>
      </c>
      <c r="E3" s="42" t="s">
        <v>122</v>
      </c>
      <c r="H3" s="42"/>
      <c r="I3" s="42" t="s">
        <v>121</v>
      </c>
      <c r="J3" s="42" t="s">
        <v>122</v>
      </c>
    </row>
    <row r="4" customFormat="false" ht="13" hidden="false" customHeight="false" outlineLevel="0" collapsed="false">
      <c r="A4" s="2" t="s">
        <v>1</v>
      </c>
      <c r="B4" s="36" t="n">
        <v>6.464124E-005</v>
      </c>
      <c r="C4" s="36" t="n">
        <v>1.360868E-005</v>
      </c>
      <c r="D4" s="36" t="n">
        <f aca="false">B4*21</f>
        <v>0.00135746604</v>
      </c>
      <c r="E4" s="36" t="n">
        <f aca="false">C4*21</f>
        <v>0.00028578228</v>
      </c>
      <c r="H4" s="2" t="s">
        <v>105</v>
      </c>
      <c r="I4" s="36" t="n">
        <v>8.104628E-015</v>
      </c>
      <c r="J4" s="36" t="n">
        <v>0</v>
      </c>
    </row>
    <row r="5" customFormat="false" ht="13" hidden="false" customHeight="false" outlineLevel="0" collapsed="false">
      <c r="A5" s="2" t="s">
        <v>2</v>
      </c>
      <c r="B5" s="36" t="n">
        <v>0.0002279454</v>
      </c>
      <c r="C5" s="36" t="n">
        <v>2.381519E-005</v>
      </c>
      <c r="D5" s="36" t="n">
        <f aca="false">B5*21</f>
        <v>0.0047868534</v>
      </c>
      <c r="E5" s="36" t="n">
        <f aca="false">C5*21</f>
        <v>0.00050011899</v>
      </c>
      <c r="F5" s="0" t="s">
        <v>123</v>
      </c>
      <c r="H5" s="2" t="s">
        <v>124</v>
      </c>
      <c r="I5" s="36" t="n">
        <v>0.001170091</v>
      </c>
      <c r="J5" s="36" t="n">
        <v>1.310368E-006</v>
      </c>
    </row>
    <row r="6" customFormat="false" ht="13" hidden="false" customHeight="false" outlineLevel="0" collapsed="false">
      <c r="A6" s="2" t="s">
        <v>3</v>
      </c>
      <c r="B6" s="36" t="n">
        <v>0.0001020651</v>
      </c>
      <c r="C6" s="36" t="n">
        <v>1.360868E-005</v>
      </c>
      <c r="D6" s="36" t="n">
        <f aca="false">B6*21</f>
        <v>0.0021433671</v>
      </c>
      <c r="E6" s="36" t="n">
        <f aca="false">C6*21</f>
        <v>0.00028578228</v>
      </c>
      <c r="F6" s="0" t="s">
        <v>125</v>
      </c>
      <c r="H6" s="2" t="s">
        <v>106</v>
      </c>
      <c r="I6" s="36" t="n">
        <v>0.001342334</v>
      </c>
      <c r="J6" s="36" t="n">
        <v>1.002157E-009</v>
      </c>
    </row>
    <row r="7" customFormat="false" ht="13" hidden="false" customHeight="false" outlineLevel="0" collapsed="false">
      <c r="A7" s="2" t="s">
        <v>4</v>
      </c>
      <c r="B7" s="36" t="n">
        <v>0.002150172</v>
      </c>
      <c r="C7" s="36" t="n">
        <v>1.360868E-005</v>
      </c>
      <c r="D7" s="36" t="n">
        <f aca="false">B7*21</f>
        <v>0.045153612</v>
      </c>
      <c r="E7" s="36" t="n">
        <f aca="false">C7*21</f>
        <v>0.00028578228</v>
      </c>
      <c r="F7" s="0" t="s">
        <v>126</v>
      </c>
    </row>
    <row r="8" customFormat="false" ht="13" hidden="false" customHeight="false" outlineLevel="0" collapsed="false">
      <c r="A8" s="2" t="s">
        <v>5</v>
      </c>
      <c r="B8" s="36" t="n">
        <v>0.001217977</v>
      </c>
      <c r="C8" s="36" t="n">
        <v>4.082605E-005</v>
      </c>
      <c r="D8" s="36" t="n">
        <f aca="false">B8*21</f>
        <v>0.025577517</v>
      </c>
      <c r="E8" s="36" t="n">
        <f aca="false">C8*21</f>
        <v>0.00085734705</v>
      </c>
      <c r="F8" s="0" t="s">
        <v>127</v>
      </c>
      <c r="I8" s="36"/>
      <c r="J8" s="36"/>
    </row>
    <row r="9" customFormat="false" ht="13" hidden="false" customHeight="false" outlineLevel="0" collapsed="false">
      <c r="A9" s="2" t="s">
        <v>6</v>
      </c>
      <c r="B9" s="36" t="n">
        <v>0.02453645</v>
      </c>
      <c r="C9" s="36" t="n">
        <v>3.402171E-006</v>
      </c>
      <c r="D9" s="36" t="n">
        <f aca="false">B9*21</f>
        <v>0.51526545</v>
      </c>
      <c r="E9" s="36" t="n">
        <f aca="false">C9*21</f>
        <v>7.1445591E-005</v>
      </c>
      <c r="F9" s="0" t="s">
        <v>128</v>
      </c>
      <c r="I9" s="36"/>
      <c r="J9" s="36"/>
    </row>
    <row r="10" customFormat="false" ht="13" hidden="false" customHeight="false" outlineLevel="0" collapsed="false">
      <c r="A10" s="2" t="s">
        <v>7</v>
      </c>
      <c r="B10" s="36" t="n">
        <v>4.082605E-005</v>
      </c>
      <c r="C10" s="36" t="n">
        <v>1.360868E-005</v>
      </c>
      <c r="D10" s="36" t="n">
        <f aca="false">B10*21</f>
        <v>0.00085734705</v>
      </c>
      <c r="E10" s="36" t="n">
        <f aca="false">C10*21</f>
        <v>0.00028578228</v>
      </c>
      <c r="F10" s="0" t="s">
        <v>129</v>
      </c>
      <c r="I10" s="36"/>
      <c r="J10" s="36"/>
    </row>
    <row r="11" customFormat="false" ht="13" hidden="false" customHeight="false" outlineLevel="0" collapsed="false">
      <c r="A11" s="2" t="s">
        <v>8</v>
      </c>
      <c r="B11" s="36" t="n">
        <v>2.381519E-005</v>
      </c>
      <c r="C11" s="36" t="n">
        <v>6.804341E-006</v>
      </c>
      <c r="D11" s="36" t="n">
        <f aca="false">B11*21</f>
        <v>0.00050011899</v>
      </c>
      <c r="E11" s="36" t="n">
        <f aca="false">C11*21</f>
        <v>0.000142891161</v>
      </c>
    </row>
    <row r="12" customFormat="false" ht="13" hidden="false" customHeight="false" outlineLevel="0" collapsed="false">
      <c r="A12" s="2" t="s">
        <v>9</v>
      </c>
      <c r="B12" s="36" t="n">
        <v>0.09650257</v>
      </c>
      <c r="C12" s="36" t="n">
        <v>0.0006532168</v>
      </c>
      <c r="D12" s="36" t="n">
        <f aca="false">B12*21</f>
        <v>2.02655397</v>
      </c>
      <c r="E12" s="36" t="n">
        <f aca="false">C12*21</f>
        <v>0.0137175528</v>
      </c>
    </row>
    <row r="13" customFormat="false" ht="13" hidden="false" customHeight="false" outlineLevel="0" collapsed="false">
      <c r="A13" s="2" t="s">
        <v>10</v>
      </c>
      <c r="B13" s="36" t="n">
        <v>0.02005013</v>
      </c>
      <c r="C13" s="36" t="n">
        <v>0.03081232</v>
      </c>
      <c r="D13" s="36" t="n">
        <f aca="false">B13*21</f>
        <v>0.42105273</v>
      </c>
      <c r="E13" s="36" t="n">
        <f aca="false">C13*21</f>
        <v>0.64705872</v>
      </c>
    </row>
    <row r="14" customFormat="false" ht="13" hidden="false" customHeight="false" outlineLevel="0" collapsed="false">
      <c r="A14" s="2" t="s">
        <v>11</v>
      </c>
      <c r="B14" s="36" t="n">
        <v>0.8010222</v>
      </c>
      <c r="C14" s="36" t="n">
        <v>0.05459728</v>
      </c>
      <c r="D14" s="36" t="n">
        <f aca="false">B14*21</f>
        <v>16.8214662</v>
      </c>
      <c r="E14" s="36" t="n">
        <f aca="false">C14*21</f>
        <v>1.14654288</v>
      </c>
    </row>
    <row r="15" customFormat="false" ht="13" hidden="false" customHeight="false" outlineLevel="0" collapsed="false">
      <c r="A15" s="2" t="s">
        <v>12</v>
      </c>
      <c r="B15" s="36" t="n">
        <v>0.03081232</v>
      </c>
      <c r="C15" s="36" t="n">
        <v>4.914246E-005</v>
      </c>
      <c r="D15" s="36" t="n">
        <f aca="false">B15*21</f>
        <v>0.64705872</v>
      </c>
      <c r="E15" s="36" t="n">
        <f aca="false">C15*21</f>
        <v>0.00103199166</v>
      </c>
      <c r="F15" s="0" t="s">
        <v>130</v>
      </c>
    </row>
    <row r="16" customFormat="false" ht="13" hidden="false" customHeight="false" outlineLevel="0" collapsed="false">
      <c r="A16" s="2" t="s">
        <v>13</v>
      </c>
      <c r="B16" s="36" t="n">
        <v>0.004078825</v>
      </c>
      <c r="C16" s="36" t="n">
        <v>0.002063983</v>
      </c>
      <c r="D16" s="36" t="n">
        <f aca="false">B16*21</f>
        <v>0.085655325</v>
      </c>
      <c r="E16" s="36" t="n">
        <f aca="false">C16*21</f>
        <v>0.043343643</v>
      </c>
      <c r="F16" s="0" t="s">
        <v>131</v>
      </c>
    </row>
    <row r="17" customFormat="false" ht="13" hidden="false" customHeight="false" outlineLevel="0" collapsed="false">
      <c r="A17" s="2" t="s">
        <v>14</v>
      </c>
      <c r="B17" s="36" t="n">
        <v>0.009681065</v>
      </c>
      <c r="C17" s="36" t="n">
        <v>0.03764313</v>
      </c>
      <c r="D17" s="36" t="n">
        <f aca="false">B17*21</f>
        <v>0.203302365</v>
      </c>
      <c r="E17" s="36" t="n">
        <f aca="false">C17*21</f>
        <v>0.79050573</v>
      </c>
      <c r="F17" s="0" t="s">
        <v>132</v>
      </c>
    </row>
    <row r="18" customFormat="false" ht="13" hidden="false" customHeight="false" outlineLevel="0" collapsed="false">
      <c r="A18" s="2" t="s">
        <v>15</v>
      </c>
      <c r="B18" s="36" t="n">
        <v>0.03966288</v>
      </c>
      <c r="C18" s="36" t="n">
        <v>0.002115583</v>
      </c>
      <c r="D18" s="36" t="n">
        <f aca="false">B18*21</f>
        <v>0.83292048</v>
      </c>
      <c r="E18" s="36" t="n">
        <f aca="false">C18*21</f>
        <v>0.044427243</v>
      </c>
      <c r="F18" s="0" t="s">
        <v>133</v>
      </c>
    </row>
    <row r="19" customFormat="false" ht="13" hidden="false" customHeight="false" outlineLevel="0" collapsed="false">
      <c r="A19" s="2" t="s">
        <v>16</v>
      </c>
      <c r="B19" s="36" t="n">
        <v>0.05503956</v>
      </c>
      <c r="C19" s="36" t="n">
        <v>0.4855091</v>
      </c>
      <c r="D19" s="36" t="n">
        <f aca="false">B19*21</f>
        <v>1.15583076</v>
      </c>
      <c r="E19" s="36" t="n">
        <f aca="false">C19*21</f>
        <v>10.1956911</v>
      </c>
      <c r="F19" s="0" t="s">
        <v>134</v>
      </c>
    </row>
    <row r="20" customFormat="false" ht="13" hidden="false" customHeight="false" outlineLevel="0" collapsed="false">
      <c r="A20" s="2" t="s">
        <v>17</v>
      </c>
      <c r="B20" s="36" t="n">
        <v>0.001556588</v>
      </c>
      <c r="C20" s="36" t="n">
        <v>0.01893705</v>
      </c>
      <c r="D20" s="36" t="n">
        <f aca="false">B20*21</f>
        <v>0.032688348</v>
      </c>
      <c r="E20" s="36" t="n">
        <f aca="false">C20*21</f>
        <v>0.39767805</v>
      </c>
      <c r="F20" s="0" t="s">
        <v>129</v>
      </c>
    </row>
    <row r="21" customFormat="false" ht="13" hidden="false" customHeight="false" outlineLevel="0" collapsed="false">
      <c r="A21" s="2" t="s">
        <v>18</v>
      </c>
      <c r="B21" s="36" t="n">
        <v>0.05503956</v>
      </c>
      <c r="C21" s="36" t="n">
        <v>0.0003869969</v>
      </c>
      <c r="D21" s="36" t="n">
        <f aca="false">B21*21</f>
        <v>1.15583076</v>
      </c>
      <c r="E21" s="36" t="n">
        <f aca="false">C21*21</f>
        <v>0.0081269349</v>
      </c>
    </row>
    <row r="22" customFormat="false" ht="13" hidden="false" customHeight="false" outlineLevel="0" collapsed="false">
      <c r="A22" s="2" t="s">
        <v>19</v>
      </c>
      <c r="B22" s="36" t="n">
        <v>0.6283368</v>
      </c>
      <c r="C22" s="36" t="n">
        <v>1.719986E-005</v>
      </c>
      <c r="D22" s="36" t="n">
        <f aca="false">B22*21</f>
        <v>13.1950728</v>
      </c>
      <c r="E22" s="36" t="n">
        <f aca="false">C22*21</f>
        <v>0.00036119706</v>
      </c>
    </row>
    <row r="23" customFormat="false" ht="13" hidden="false" customHeight="false" outlineLevel="0" collapsed="false">
      <c r="A23" s="2" t="s">
        <v>20</v>
      </c>
      <c r="B23" s="36" t="n">
        <v>0.1272618</v>
      </c>
      <c r="C23" s="36" t="n">
        <v>0.0008083935</v>
      </c>
      <c r="D23" s="36" t="n">
        <f aca="false">B23*21</f>
        <v>2.6724978</v>
      </c>
      <c r="E23" s="36" t="n">
        <f aca="false">C23*21</f>
        <v>0.0169762635</v>
      </c>
    </row>
    <row r="24" customFormat="false" ht="13" hidden="false" customHeight="false" outlineLevel="0" collapsed="false">
      <c r="A24" s="2" t="s">
        <v>21</v>
      </c>
      <c r="B24" s="36" t="n">
        <v>0.03966288</v>
      </c>
      <c r="C24" s="36" t="n">
        <v>0.0003869969</v>
      </c>
      <c r="D24" s="36" t="n">
        <f aca="false">B24*21</f>
        <v>0.83292048</v>
      </c>
      <c r="E24" s="36" t="n">
        <f aca="false">C24*21</f>
        <v>0.0081269349</v>
      </c>
    </row>
    <row r="26" customFormat="false" ht="26" hidden="false" customHeight="true" outlineLevel="0" collapsed="false">
      <c r="A26" s="39" t="s">
        <v>135</v>
      </c>
      <c r="B26" s="40" t="s">
        <v>118</v>
      </c>
      <c r="D26" s="41" t="s">
        <v>119</v>
      </c>
      <c r="E26" s="41"/>
      <c r="H26" s="2" t="s">
        <v>120</v>
      </c>
      <c r="I26" s="2"/>
    </row>
    <row r="27" customFormat="false" ht="39" hidden="false" customHeight="false" outlineLevel="0" collapsed="false">
      <c r="B27" s="42" t="s">
        <v>136</v>
      </c>
      <c r="C27" s="42" t="s">
        <v>137</v>
      </c>
      <c r="D27" s="42" t="s">
        <v>136</v>
      </c>
      <c r="E27" s="42" t="s">
        <v>137</v>
      </c>
      <c r="H27" s="42"/>
      <c r="I27" s="42" t="s">
        <v>136</v>
      </c>
      <c r="J27" s="42" t="s">
        <v>137</v>
      </c>
    </row>
    <row r="28" customFormat="false" ht="13" hidden="false" customHeight="false" outlineLevel="0" collapsed="false">
      <c r="A28" s="2" t="s">
        <v>1</v>
      </c>
      <c r="B28" s="36" t="n">
        <v>0.0139114755</v>
      </c>
      <c r="C28" s="36" t="n">
        <v>0.0046439628</v>
      </c>
      <c r="D28" s="36" t="n">
        <f aca="false">B28*21</f>
        <v>0.2921409855</v>
      </c>
      <c r="E28" s="36" t="n">
        <f aca="false">C28*21</f>
        <v>0.0975232188</v>
      </c>
      <c r="H28" s="2" t="s">
        <v>105</v>
      </c>
      <c r="I28" s="36" t="n">
        <v>7.218681E-009</v>
      </c>
      <c r="J28" s="36" t="n">
        <v>0.001373884</v>
      </c>
    </row>
    <row r="29" customFormat="false" ht="13" hidden="false" customHeight="false" outlineLevel="0" collapsed="false">
      <c r="A29" s="2" t="s">
        <v>2</v>
      </c>
      <c r="B29" s="36" t="n">
        <v>0.0245364543</v>
      </c>
      <c r="C29" s="36" t="n">
        <v>0.0292416562</v>
      </c>
      <c r="D29" s="36" t="n">
        <f aca="false">B29*21</f>
        <v>0.5152655403</v>
      </c>
      <c r="E29" s="36" t="n">
        <f aca="false">C29*21</f>
        <v>0.6140747802</v>
      </c>
      <c r="H29" s="2" t="s">
        <v>124</v>
      </c>
      <c r="I29" s="36" t="n">
        <v>0.7660875</v>
      </c>
      <c r="J29" s="36" t="n">
        <v>0.001229802</v>
      </c>
    </row>
    <row r="30" customFormat="false" ht="13" hidden="false" customHeight="false" outlineLevel="0" collapsed="false">
      <c r="A30" s="2" t="s">
        <v>3</v>
      </c>
      <c r="B30" s="36" t="n">
        <v>0.0204470452</v>
      </c>
      <c r="C30" s="36" t="n">
        <v>0.2539380125</v>
      </c>
      <c r="D30" s="36" t="n">
        <f aca="false">B30*21</f>
        <v>0.4293879492</v>
      </c>
      <c r="E30" s="36" t="n">
        <f aca="false">C30*21</f>
        <v>5.3326982625</v>
      </c>
      <c r="H30" s="2" t="s">
        <v>106</v>
      </c>
      <c r="I30" s="36" t="n">
        <v>0.06817057</v>
      </c>
      <c r="J30" s="36" t="n">
        <v>0.024399543</v>
      </c>
    </row>
    <row r="31" customFormat="false" ht="13" hidden="false" customHeight="false" outlineLevel="0" collapsed="false">
      <c r="A31" s="2" t="s">
        <v>4</v>
      </c>
      <c r="B31" s="36" t="n">
        <v>0.0009015752</v>
      </c>
      <c r="C31" s="36" t="n">
        <v>0.6744735141</v>
      </c>
      <c r="D31" s="36" t="n">
        <f aca="false">B31*21</f>
        <v>0.0189330792</v>
      </c>
      <c r="E31" s="36" t="n">
        <f aca="false">C31*21</f>
        <v>14.1639437961</v>
      </c>
    </row>
    <row r="32" customFormat="false" ht="13" hidden="false" customHeight="false" outlineLevel="0" collapsed="false">
      <c r="A32" s="2" t="s">
        <v>5</v>
      </c>
      <c r="B32" s="36" t="n">
        <v>0.0139114755</v>
      </c>
      <c r="C32" s="36" t="n">
        <v>0.5414962746</v>
      </c>
      <c r="D32" s="36" t="n">
        <f aca="false">B32*21</f>
        <v>0.2921409855</v>
      </c>
      <c r="E32" s="36" t="n">
        <f aca="false">C32*21</f>
        <v>11.3714217666</v>
      </c>
      <c r="I32" s="36"/>
      <c r="J32" s="36"/>
    </row>
    <row r="33" customFormat="false" ht="13" hidden="false" customHeight="false" outlineLevel="0" collapsed="false">
      <c r="A33" s="2" t="s">
        <v>6</v>
      </c>
      <c r="B33" s="36" t="n">
        <v>0.0204470452</v>
      </c>
      <c r="C33" s="36" t="n">
        <v>0.5414962746</v>
      </c>
      <c r="D33" s="36" t="n">
        <f aca="false">B33*21</f>
        <v>0.4293879492</v>
      </c>
      <c r="E33" s="36" t="n">
        <f aca="false">C33*21</f>
        <v>11.3714217666</v>
      </c>
      <c r="I33" s="36"/>
      <c r="J33" s="36"/>
    </row>
    <row r="34" customFormat="false" ht="13" hidden="false" customHeight="false" outlineLevel="0" collapsed="false">
      <c r="A34" s="2" t="s">
        <v>7</v>
      </c>
      <c r="B34" s="36" t="n">
        <v>0.0407716123</v>
      </c>
      <c r="C34" s="36" t="n">
        <v>0.047725649</v>
      </c>
      <c r="D34" s="36" t="n">
        <f aca="false">B34*21</f>
        <v>0.8562038583</v>
      </c>
      <c r="E34" s="36" t="n">
        <f aca="false">C34*21</f>
        <v>1.002238629</v>
      </c>
      <c r="I34" s="36"/>
      <c r="J34" s="36"/>
    </row>
    <row r="35" customFormat="false" ht="13" hidden="false" customHeight="false" outlineLevel="0" collapsed="false">
      <c r="A35" s="2" t="s">
        <v>8</v>
      </c>
      <c r="B35" s="36" t="n">
        <v>0.016932603</v>
      </c>
      <c r="C35" s="36" t="n">
        <v>0.0002279454</v>
      </c>
      <c r="D35" s="36" t="n">
        <f aca="false">B35*21</f>
        <v>0.355584663</v>
      </c>
      <c r="E35" s="36" t="n">
        <f aca="false">C35*21</f>
        <v>0.0047868534</v>
      </c>
    </row>
    <row r="36" customFormat="false" ht="13" hidden="false" customHeight="false" outlineLevel="0" collapsed="false">
      <c r="A36" s="2" t="s">
        <v>9</v>
      </c>
      <c r="B36" s="36" t="n">
        <v>0.0965025686</v>
      </c>
      <c r="C36" s="36" t="n">
        <v>0.0016296397</v>
      </c>
      <c r="D36" s="36" t="n">
        <f aca="false">B36*21</f>
        <v>2.0265539406</v>
      </c>
      <c r="E36" s="36" t="n">
        <f aca="false">C36*21</f>
        <v>0.0342224337</v>
      </c>
    </row>
    <row r="37" customFormat="false" ht="13" hidden="false" customHeight="false" outlineLevel="0" collapsed="false">
      <c r="A37" s="2" t="s">
        <v>10</v>
      </c>
      <c r="B37" s="36" t="n">
        <v>0.3594771242</v>
      </c>
      <c r="C37" s="36" t="n">
        <v>0.0073713696</v>
      </c>
      <c r="D37" s="36" t="n">
        <f aca="false">B37*21</f>
        <v>7.5490196082</v>
      </c>
      <c r="E37" s="36" t="n">
        <f aca="false">C37*21</f>
        <v>0.1547987616</v>
      </c>
    </row>
    <row r="38" customFormat="false" ht="13" hidden="false" customHeight="false" outlineLevel="0" collapsed="false">
      <c r="A38" s="2" t="s">
        <v>11</v>
      </c>
      <c r="B38" s="36" t="n">
        <v>0.9105115731</v>
      </c>
      <c r="C38" s="36" t="n">
        <v>0.3898963094</v>
      </c>
      <c r="D38" s="36" t="n">
        <f aca="false">B38*21</f>
        <v>19.1207430351</v>
      </c>
      <c r="E38" s="36" t="n">
        <f aca="false">C38*21</f>
        <v>8.1878224974</v>
      </c>
    </row>
    <row r="39" customFormat="false" ht="13" hidden="false" customHeight="false" outlineLevel="0" collapsed="false">
      <c r="A39" s="2" t="s">
        <v>12</v>
      </c>
      <c r="B39" s="36" t="n">
        <v>0.3594771242</v>
      </c>
      <c r="C39" s="36" t="n">
        <v>0.0073713696</v>
      </c>
      <c r="D39" s="36" t="n">
        <f aca="false">B39*21</f>
        <v>7.5490196082</v>
      </c>
      <c r="E39" s="36" t="n">
        <f aca="false">C39*21</f>
        <v>0.1547987616</v>
      </c>
    </row>
    <row r="40" customFormat="false" ht="13" hidden="false" customHeight="false" outlineLevel="0" collapsed="false">
      <c r="A40" s="2" t="s">
        <v>13</v>
      </c>
      <c r="B40" s="36" t="n">
        <v>0.6987075532</v>
      </c>
      <c r="C40" s="36" t="n">
        <v>0.0376431274</v>
      </c>
      <c r="D40" s="36" t="n">
        <f aca="false">B40*21</f>
        <v>14.6728586172</v>
      </c>
      <c r="E40" s="36" t="n">
        <f aca="false">C40*21</f>
        <v>0.7905056754</v>
      </c>
    </row>
    <row r="41" customFormat="false" ht="13" hidden="false" customHeight="false" outlineLevel="0" collapsed="false">
      <c r="A41" s="2" t="s">
        <v>14</v>
      </c>
      <c r="B41" s="36" t="n">
        <v>0.8010221633</v>
      </c>
      <c r="C41" s="36" t="n">
        <v>0.4840532704</v>
      </c>
      <c r="D41" s="36" t="n">
        <f aca="false">B41*21</f>
        <v>16.8214654293</v>
      </c>
      <c r="E41" s="36" t="n">
        <f aca="false">C41*21</f>
        <v>10.1651186784</v>
      </c>
    </row>
    <row r="42" customFormat="false" ht="13" hidden="false" customHeight="false" outlineLevel="0" collapsed="false">
      <c r="A42" s="2" t="s">
        <v>15</v>
      </c>
      <c r="B42" s="36" t="n">
        <v>0.1611541108</v>
      </c>
      <c r="C42" s="36" t="n">
        <v>0.1800309598</v>
      </c>
      <c r="D42" s="36" t="n">
        <f aca="false">B42*21</f>
        <v>3.3842363268</v>
      </c>
      <c r="E42" s="36" t="n">
        <f aca="false">C42*21</f>
        <v>3.7806501558</v>
      </c>
    </row>
    <row r="43" customFormat="false" ht="13" hidden="false" customHeight="false" outlineLevel="0" collapsed="false">
      <c r="A43" s="2" t="s">
        <v>16</v>
      </c>
      <c r="B43" s="36" t="n">
        <v>0.200128999</v>
      </c>
      <c r="C43" s="36" t="n">
        <v>0.399501204</v>
      </c>
      <c r="D43" s="36" t="n">
        <f aca="false">B43*21</f>
        <v>4.202708979</v>
      </c>
      <c r="E43" s="36" t="n">
        <f aca="false">C43*21</f>
        <v>8.389525284</v>
      </c>
    </row>
    <row r="44" customFormat="false" ht="13" hidden="false" customHeight="false" outlineLevel="0" collapsed="false">
      <c r="A44" s="2" t="s">
        <v>17</v>
      </c>
      <c r="B44" s="36" t="n">
        <v>0.8388458892</v>
      </c>
      <c r="C44" s="36" t="n">
        <v>0.8199690402</v>
      </c>
      <c r="D44" s="36" t="n">
        <f aca="false">B44*21</f>
        <v>17.6157636732</v>
      </c>
      <c r="E44" s="36" t="n">
        <f aca="false">C44*21</f>
        <v>17.2193498442</v>
      </c>
    </row>
    <row r="45" customFormat="false" ht="13" hidden="false" customHeight="false" outlineLevel="0" collapsed="false">
      <c r="A45" s="2" t="s">
        <v>18</v>
      </c>
      <c r="B45" s="36" t="n">
        <v>0.2439800482</v>
      </c>
      <c r="C45" s="36" t="n">
        <v>0.3179394565</v>
      </c>
      <c r="D45" s="36" t="n">
        <f aca="false">B45*21</f>
        <v>5.1235810122</v>
      </c>
      <c r="E45" s="36" t="n">
        <f aca="false">C45*21</f>
        <v>6.6767285865</v>
      </c>
    </row>
    <row r="46" customFormat="false" ht="13" hidden="false" customHeight="false" outlineLevel="0" collapsed="false">
      <c r="A46" s="2" t="s">
        <v>19</v>
      </c>
      <c r="B46" s="36" t="n">
        <v>0.5434382525</v>
      </c>
      <c r="C46" s="36" t="n">
        <v>0.0124785002</v>
      </c>
      <c r="D46" s="36" t="n">
        <f aca="false">B46*21</f>
        <v>11.4122033025</v>
      </c>
      <c r="E46" s="36" t="n">
        <f aca="false">C46*21</f>
        <v>0.2620485042</v>
      </c>
    </row>
    <row r="47" customFormat="false" ht="13" hidden="false" customHeight="false" outlineLevel="0" collapsed="false">
      <c r="A47" s="2" t="s">
        <v>20</v>
      </c>
      <c r="B47" s="36" t="n">
        <v>0.1435844513</v>
      </c>
      <c r="C47" s="36" t="n">
        <v>0.0278121775</v>
      </c>
      <c r="D47" s="36" t="n">
        <f aca="false">B47*21</f>
        <v>3.0152734773</v>
      </c>
      <c r="E47" s="36" t="n">
        <f aca="false">C47*21</f>
        <v>0.5840557275</v>
      </c>
    </row>
    <row r="48" customFormat="false" ht="13" hidden="false" customHeight="false" outlineLevel="0" collapsed="false">
      <c r="A48" s="2" t="s">
        <v>21</v>
      </c>
      <c r="B48" s="36" t="n">
        <v>0.0984348125</v>
      </c>
      <c r="C48" s="36" t="n">
        <v>0.0154454764</v>
      </c>
      <c r="D48" s="36" t="n">
        <f aca="false">B48*21</f>
        <v>2.0671310625</v>
      </c>
      <c r="E48" s="36" t="n">
        <f aca="false">C48*21</f>
        <v>0.3243550044</v>
      </c>
    </row>
  </sheetData>
  <mergeCells count="2">
    <mergeCell ref="D2:E2"/>
    <mergeCell ref="D26:E26"/>
  </mergeCells>
  <printOptions headings="false" gridLines="false" gridLinesSet="true" horizontalCentered="false" verticalCentered="false"/>
  <pageMargins left="0.5" right="0.5" top="0.5" bottom="0.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11.0546875" defaultRowHeight="13" zeroHeight="false" outlineLevelRow="0" outlineLevelCol="0"/>
  <cols>
    <col collapsed="false" customWidth="true" hidden="false" outlineLevel="0" max="23" min="1" style="0" width="6.13"/>
  </cols>
  <sheetData>
    <row r="1" customFormat="false" ht="13" hidden="false" customHeight="false" outlineLevel="0" collapsed="false">
      <c r="C1" s="0" t="s">
        <v>24</v>
      </c>
    </row>
    <row r="2" customFormat="false" ht="13" hidden="false" customHeight="false" outlineLevel="0" collapsed="false"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</row>
    <row r="3" customFormat="false" ht="13" hidden="false" customHeight="false" outlineLevel="0" collapsed="false">
      <c r="A3" s="0" t="s">
        <v>22</v>
      </c>
      <c r="B3" s="2" t="s">
        <v>1</v>
      </c>
      <c r="C3" s="0" t="n">
        <v>100</v>
      </c>
      <c r="D3" s="0" t="n">
        <v>60</v>
      </c>
      <c r="E3" s="0" t="n">
        <v>48</v>
      </c>
      <c r="F3" s="0" t="n">
        <v>46</v>
      </c>
      <c r="G3" s="0" t="n">
        <v>13</v>
      </c>
      <c r="H3" s="0" t="n">
        <v>80</v>
      </c>
      <c r="I3" s="0" t="n">
        <v>36</v>
      </c>
      <c r="J3" s="0" t="n">
        <v>23</v>
      </c>
      <c r="K3" s="0" t="n">
        <v>85</v>
      </c>
      <c r="L3" s="0" t="n">
        <v>10</v>
      </c>
      <c r="M3" s="0" t="n">
        <v>62</v>
      </c>
      <c r="N3" s="0" t="n">
        <v>48</v>
      </c>
      <c r="O3" s="0" t="n">
        <v>28</v>
      </c>
      <c r="P3" s="0" t="n">
        <v>20</v>
      </c>
      <c r="Q3" s="0" t="n">
        <v>81</v>
      </c>
      <c r="R3" s="0" t="n">
        <v>96</v>
      </c>
      <c r="S3" s="0" t="n">
        <v>7</v>
      </c>
      <c r="T3" s="0" t="n">
        <v>87</v>
      </c>
      <c r="U3" s="0" t="n">
        <v>22</v>
      </c>
      <c r="V3" s="0" t="n">
        <v>53</v>
      </c>
      <c r="W3" s="0" t="n">
        <v>93</v>
      </c>
    </row>
    <row r="4" customFormat="false" ht="13" hidden="false" customHeight="false" outlineLevel="0" collapsed="false">
      <c r="A4" s="3" t="s">
        <v>25</v>
      </c>
      <c r="B4" s="2" t="s">
        <v>2</v>
      </c>
      <c r="C4" s="0" t="n">
        <v>30</v>
      </c>
      <c r="D4" s="0" t="n">
        <v>100</v>
      </c>
      <c r="E4" s="0" t="n">
        <v>58</v>
      </c>
      <c r="F4" s="0" t="n">
        <v>57</v>
      </c>
      <c r="G4" s="0" t="n">
        <v>9</v>
      </c>
      <c r="H4" s="0" t="n">
        <v>92</v>
      </c>
      <c r="I4" s="0" t="n">
        <v>31</v>
      </c>
      <c r="J4" s="0" t="n">
        <v>21</v>
      </c>
      <c r="K4" s="0" t="n">
        <v>98</v>
      </c>
      <c r="L4" s="0" t="n">
        <v>11</v>
      </c>
      <c r="M4" s="0" t="n">
        <v>65</v>
      </c>
      <c r="N4" s="0" t="n">
        <v>52</v>
      </c>
      <c r="O4" s="0" t="n">
        <v>25</v>
      </c>
      <c r="P4" s="0" t="n">
        <v>24</v>
      </c>
      <c r="Q4" s="0" t="n">
        <v>86</v>
      </c>
      <c r="R4" s="0" t="n">
        <v>99</v>
      </c>
      <c r="S4" s="0" t="n">
        <v>4</v>
      </c>
      <c r="T4" s="0" t="n">
        <v>93</v>
      </c>
      <c r="U4" s="0" t="n">
        <v>19</v>
      </c>
      <c r="V4" s="0" t="n">
        <v>56</v>
      </c>
      <c r="W4" s="0" t="n">
        <v>96</v>
      </c>
    </row>
    <row r="5" customFormat="false" ht="13" hidden="false" customHeight="false" outlineLevel="0" collapsed="false">
      <c r="A5" s="3" t="n">
        <v>600</v>
      </c>
      <c r="B5" s="2" t="s">
        <v>3</v>
      </c>
      <c r="C5" s="0" t="n">
        <v>36</v>
      </c>
      <c r="D5" s="0" t="n">
        <v>70</v>
      </c>
      <c r="E5" s="0" t="n">
        <v>100</v>
      </c>
      <c r="F5" s="0" t="n">
        <v>54</v>
      </c>
      <c r="G5" s="0" t="n">
        <v>10</v>
      </c>
      <c r="H5" s="0" t="n">
        <v>93</v>
      </c>
      <c r="I5" s="0" t="n">
        <v>37</v>
      </c>
      <c r="J5" s="0" t="n">
        <v>25</v>
      </c>
      <c r="K5" s="0" t="n">
        <v>96</v>
      </c>
      <c r="L5" s="0" t="n">
        <v>12</v>
      </c>
      <c r="M5" s="0" t="n">
        <v>65</v>
      </c>
      <c r="N5" s="0" t="n">
        <v>55</v>
      </c>
      <c r="O5" s="0" t="n">
        <v>30</v>
      </c>
      <c r="P5" s="0" t="n">
        <v>23</v>
      </c>
      <c r="Q5" s="0" t="n">
        <v>88</v>
      </c>
      <c r="R5" s="0" t="n">
        <v>99</v>
      </c>
      <c r="S5" s="0" t="n">
        <v>5</v>
      </c>
      <c r="T5" s="0" t="n">
        <v>93</v>
      </c>
      <c r="U5" s="0" t="n">
        <v>19</v>
      </c>
      <c r="V5" s="0" t="n">
        <v>59</v>
      </c>
      <c r="W5" s="0" t="n">
        <v>95</v>
      </c>
    </row>
    <row r="6" customFormat="false" ht="13" hidden="false" customHeight="false" outlineLevel="0" collapsed="false">
      <c r="B6" s="2" t="s">
        <v>4</v>
      </c>
      <c r="C6" s="0" t="n">
        <v>22</v>
      </c>
      <c r="D6" s="0" t="n">
        <v>49</v>
      </c>
      <c r="E6" s="0" t="n">
        <v>33</v>
      </c>
      <c r="F6" s="0" t="n">
        <v>100</v>
      </c>
      <c r="G6" s="0" t="n">
        <v>11</v>
      </c>
      <c r="H6" s="0" t="n">
        <v>76</v>
      </c>
      <c r="I6" s="0" t="n">
        <v>24</v>
      </c>
      <c r="J6" s="0" t="n">
        <v>19</v>
      </c>
      <c r="K6" s="0" t="n">
        <v>90</v>
      </c>
      <c r="L6" s="0" t="n">
        <v>8</v>
      </c>
      <c r="M6" s="0" t="n">
        <v>48</v>
      </c>
      <c r="N6" s="0" t="n">
        <v>37</v>
      </c>
      <c r="O6" s="0" t="n">
        <v>17</v>
      </c>
      <c r="P6" s="0" t="n">
        <v>19</v>
      </c>
      <c r="Q6" s="0" t="n">
        <v>74</v>
      </c>
      <c r="R6" s="0" t="n">
        <v>98</v>
      </c>
      <c r="S6" s="0" t="n">
        <v>3</v>
      </c>
      <c r="T6" s="0" t="n">
        <v>88</v>
      </c>
      <c r="U6" s="0" t="n">
        <v>11</v>
      </c>
      <c r="V6" s="0" t="n">
        <v>38</v>
      </c>
      <c r="W6" s="0" t="n">
        <v>88</v>
      </c>
    </row>
    <row r="7" customFormat="false" ht="13" hidden="false" customHeight="false" outlineLevel="0" collapsed="false">
      <c r="B7" s="2" t="s">
        <v>5</v>
      </c>
      <c r="C7" s="0" t="n">
        <v>31</v>
      </c>
      <c r="D7" s="0" t="n">
        <v>57</v>
      </c>
      <c r="E7" s="0" t="n">
        <v>46</v>
      </c>
      <c r="F7" s="0" t="n">
        <v>43</v>
      </c>
      <c r="G7" s="0" t="n">
        <v>0</v>
      </c>
      <c r="H7" s="0" t="n">
        <v>69</v>
      </c>
      <c r="I7" s="0" t="n">
        <v>31</v>
      </c>
      <c r="J7" s="0" t="n">
        <v>21</v>
      </c>
      <c r="K7" s="0" t="n">
        <v>91</v>
      </c>
      <c r="L7" s="0" t="n">
        <v>23</v>
      </c>
      <c r="M7" s="0" t="n">
        <v>77</v>
      </c>
      <c r="N7" s="0" t="n">
        <v>54</v>
      </c>
      <c r="O7" s="0" t="n">
        <v>35</v>
      </c>
      <c r="P7" s="0" t="n">
        <v>27</v>
      </c>
      <c r="Q7" s="0" t="n">
        <v>77</v>
      </c>
      <c r="R7" s="0" t="n">
        <v>83</v>
      </c>
      <c r="S7" s="0" t="n">
        <v>13</v>
      </c>
      <c r="T7" s="0" t="n">
        <v>74</v>
      </c>
      <c r="U7" s="0" t="n">
        <v>23</v>
      </c>
      <c r="V7" s="0" t="n">
        <v>65</v>
      </c>
      <c r="W7" s="0" t="n">
        <v>86</v>
      </c>
    </row>
    <row r="8" customFormat="false" ht="13" hidden="false" customHeight="false" outlineLevel="0" collapsed="false">
      <c r="B8" s="2" t="s">
        <v>6</v>
      </c>
      <c r="C8" s="0" t="n">
        <v>31</v>
      </c>
      <c r="D8" s="0" t="n">
        <v>69</v>
      </c>
      <c r="E8" s="0" t="n">
        <v>57</v>
      </c>
      <c r="F8" s="0" t="n">
        <v>56</v>
      </c>
      <c r="G8" s="0" t="n">
        <v>7</v>
      </c>
      <c r="H8" s="0" t="n">
        <v>100</v>
      </c>
      <c r="I8" s="0" t="n">
        <v>33</v>
      </c>
      <c r="J8" s="0" t="n">
        <v>24</v>
      </c>
      <c r="K8" s="0" t="n">
        <v>96</v>
      </c>
      <c r="L8" s="0" t="n">
        <v>14</v>
      </c>
      <c r="M8" s="0" t="n">
        <v>66</v>
      </c>
      <c r="N8" s="0" t="n">
        <v>56</v>
      </c>
      <c r="O8" s="0" t="n">
        <v>34</v>
      </c>
      <c r="P8" s="0" t="n">
        <v>25</v>
      </c>
      <c r="Q8" s="0" t="n">
        <v>87</v>
      </c>
      <c r="R8" s="0" t="n">
        <v>99</v>
      </c>
      <c r="S8" s="0" t="n">
        <v>3</v>
      </c>
      <c r="T8" s="0" t="n">
        <v>96</v>
      </c>
      <c r="U8" s="0" t="n">
        <v>21</v>
      </c>
      <c r="V8" s="0" t="n">
        <v>58</v>
      </c>
      <c r="W8" s="0" t="n">
        <v>92</v>
      </c>
    </row>
    <row r="9" customFormat="false" ht="13" hidden="false" customHeight="false" outlineLevel="0" collapsed="false">
      <c r="B9" s="2" t="s">
        <v>7</v>
      </c>
      <c r="C9" s="0" t="n">
        <v>27</v>
      </c>
      <c r="D9" s="0" t="n">
        <v>47</v>
      </c>
      <c r="E9" s="0" t="n">
        <v>34</v>
      </c>
      <c r="F9" s="0" t="n">
        <v>36</v>
      </c>
      <c r="G9" s="0" t="n">
        <v>8</v>
      </c>
      <c r="H9" s="0" t="n">
        <v>68</v>
      </c>
      <c r="I9" s="0" t="n">
        <v>100</v>
      </c>
      <c r="J9" s="0" t="n">
        <v>15</v>
      </c>
      <c r="K9" s="0" t="n">
        <v>88</v>
      </c>
      <c r="L9" s="0" t="n">
        <v>7</v>
      </c>
      <c r="M9" s="0" t="n">
        <v>58</v>
      </c>
      <c r="N9" s="0" t="n">
        <v>39</v>
      </c>
      <c r="O9" s="0" t="n">
        <v>24</v>
      </c>
      <c r="P9" s="0" t="n">
        <v>20</v>
      </c>
      <c r="Q9" s="0" t="n">
        <v>77</v>
      </c>
      <c r="R9" s="0" t="n">
        <v>97</v>
      </c>
      <c r="S9" s="0" t="n">
        <v>6</v>
      </c>
      <c r="T9" s="0" t="n">
        <v>85</v>
      </c>
      <c r="U9" s="0" t="n">
        <v>14</v>
      </c>
      <c r="V9" s="0" t="n">
        <v>43</v>
      </c>
      <c r="W9" s="0" t="n">
        <v>85</v>
      </c>
    </row>
    <row r="10" customFormat="false" ht="13" hidden="false" customHeight="false" outlineLevel="0" collapsed="false">
      <c r="B10" s="2" t="s">
        <v>8</v>
      </c>
      <c r="C10" s="0" t="n">
        <v>45</v>
      </c>
      <c r="D10" s="0" t="n">
        <v>77</v>
      </c>
      <c r="E10" s="0" t="n">
        <v>65</v>
      </c>
      <c r="F10" s="0" t="n">
        <v>59</v>
      </c>
      <c r="G10" s="0" t="n">
        <v>13</v>
      </c>
      <c r="H10" s="0" t="n">
        <v>94</v>
      </c>
      <c r="I10" s="0" t="n">
        <v>41</v>
      </c>
      <c r="J10" s="0" t="n">
        <v>100</v>
      </c>
      <c r="K10" s="0" t="n">
        <v>98</v>
      </c>
      <c r="L10" s="0" t="n">
        <v>15</v>
      </c>
      <c r="M10" s="0" t="n">
        <v>75</v>
      </c>
      <c r="N10" s="0" t="n">
        <v>69</v>
      </c>
      <c r="O10" s="0" t="n">
        <v>38</v>
      </c>
      <c r="P10" s="0" t="n">
        <v>28</v>
      </c>
      <c r="Q10" s="0" t="n">
        <v>95</v>
      </c>
      <c r="R10" s="0" t="n">
        <v>99</v>
      </c>
      <c r="S10" s="0" t="n">
        <v>8</v>
      </c>
      <c r="T10" s="0" t="n">
        <v>95</v>
      </c>
      <c r="U10" s="0" t="n">
        <v>33</v>
      </c>
      <c r="V10" s="0" t="n">
        <v>62</v>
      </c>
      <c r="W10" s="0" t="n">
        <v>98</v>
      </c>
    </row>
    <row r="11" customFormat="false" ht="13" hidden="false" customHeight="false" outlineLevel="0" collapsed="false">
      <c r="B11" s="2" t="s">
        <v>9</v>
      </c>
      <c r="C11" s="0" t="n">
        <v>27</v>
      </c>
      <c r="D11" s="0" t="n">
        <v>71</v>
      </c>
      <c r="E11" s="0" t="n">
        <v>52</v>
      </c>
      <c r="F11" s="0" t="n">
        <v>55</v>
      </c>
      <c r="G11" s="0" t="n">
        <v>9</v>
      </c>
      <c r="H11" s="0" t="n">
        <v>92</v>
      </c>
      <c r="I11" s="0" t="n">
        <v>34</v>
      </c>
      <c r="J11" s="0" t="n">
        <v>22</v>
      </c>
      <c r="K11" s="0" t="n">
        <v>100</v>
      </c>
      <c r="L11" s="0" t="n">
        <v>12</v>
      </c>
      <c r="M11" s="0" t="n">
        <v>73</v>
      </c>
      <c r="N11" s="0" t="n">
        <v>61</v>
      </c>
      <c r="O11" s="0" t="n">
        <v>38</v>
      </c>
      <c r="P11" s="0" t="n">
        <v>31</v>
      </c>
      <c r="Q11" s="0" t="n">
        <v>96</v>
      </c>
      <c r="R11" s="0" t="n">
        <v>100</v>
      </c>
      <c r="S11" s="0" t="n">
        <v>3</v>
      </c>
      <c r="T11" s="0" t="n">
        <v>97</v>
      </c>
      <c r="U11" s="0" t="n">
        <v>20</v>
      </c>
      <c r="V11" s="0" t="n">
        <v>52</v>
      </c>
      <c r="W11" s="0" t="n">
        <v>98</v>
      </c>
    </row>
    <row r="12" customFormat="false" ht="13" hidden="false" customHeight="false" outlineLevel="0" collapsed="false">
      <c r="B12" s="2" t="s">
        <v>10</v>
      </c>
      <c r="C12" s="0" t="n">
        <v>22</v>
      </c>
      <c r="D12" s="0" t="n">
        <v>35</v>
      </c>
      <c r="E12" s="0" t="n">
        <v>28</v>
      </c>
      <c r="F12" s="0" t="n">
        <v>26</v>
      </c>
      <c r="G12" s="0" t="n">
        <v>9</v>
      </c>
      <c r="H12" s="0" t="n">
        <v>55</v>
      </c>
      <c r="I12" s="0" t="n">
        <v>21</v>
      </c>
      <c r="J12" s="0" t="n">
        <v>13</v>
      </c>
      <c r="K12" s="0" t="n">
        <v>85</v>
      </c>
      <c r="L12" s="0" t="n">
        <v>100</v>
      </c>
      <c r="M12" s="0" t="n">
        <v>63</v>
      </c>
      <c r="N12" s="0" t="n">
        <v>52</v>
      </c>
      <c r="O12" s="0" t="n">
        <v>46</v>
      </c>
      <c r="P12" s="0" t="n">
        <v>30</v>
      </c>
      <c r="Q12" s="0" t="n">
        <v>66</v>
      </c>
      <c r="R12" s="0" t="n">
        <v>70</v>
      </c>
      <c r="S12" s="0" t="n">
        <v>8</v>
      </c>
      <c r="T12" s="0" t="n">
        <v>60</v>
      </c>
      <c r="U12" s="0" t="n">
        <v>17</v>
      </c>
      <c r="V12" s="0" t="n">
        <v>64</v>
      </c>
      <c r="W12" s="0" t="n">
        <v>79</v>
      </c>
    </row>
    <row r="13" customFormat="false" ht="13" hidden="false" customHeight="false" outlineLevel="0" collapsed="false">
      <c r="B13" s="2" t="s">
        <v>11</v>
      </c>
      <c r="C13" s="0" t="n">
        <v>33</v>
      </c>
      <c r="D13" s="0" t="n">
        <v>61</v>
      </c>
      <c r="E13" s="0" t="n">
        <v>41</v>
      </c>
      <c r="F13" s="0" t="n">
        <v>48</v>
      </c>
      <c r="G13" s="0" t="n">
        <v>11</v>
      </c>
      <c r="H13" s="0" t="n">
        <v>82</v>
      </c>
      <c r="I13" s="0" t="n">
        <v>36</v>
      </c>
      <c r="J13" s="0" t="n">
        <v>20</v>
      </c>
      <c r="K13" s="0" t="n">
        <v>97</v>
      </c>
      <c r="L13" s="0" t="n">
        <v>13</v>
      </c>
      <c r="M13" s="0" t="n">
        <v>100</v>
      </c>
      <c r="N13" s="0" t="n">
        <v>63</v>
      </c>
      <c r="O13" s="0" t="n">
        <v>36</v>
      </c>
      <c r="P13" s="0" t="n">
        <v>23</v>
      </c>
      <c r="Q13" s="0" t="n">
        <v>97</v>
      </c>
      <c r="R13" s="0" t="n">
        <v>99</v>
      </c>
      <c r="S13" s="0" t="n">
        <v>7</v>
      </c>
      <c r="T13" s="0" t="n">
        <v>96</v>
      </c>
      <c r="U13" s="0" t="n">
        <v>24</v>
      </c>
      <c r="V13" s="0" t="n">
        <v>45</v>
      </c>
      <c r="W13" s="0" t="n">
        <v>98</v>
      </c>
    </row>
    <row r="14" customFormat="false" ht="13" hidden="false" customHeight="false" outlineLevel="0" collapsed="false">
      <c r="B14" s="2" t="s">
        <v>12</v>
      </c>
      <c r="C14" s="0" t="n">
        <v>20</v>
      </c>
      <c r="D14" s="0" t="n">
        <v>41</v>
      </c>
      <c r="E14" s="0" t="n">
        <v>33</v>
      </c>
      <c r="F14" s="0" t="n">
        <v>37</v>
      </c>
      <c r="G14" s="0" t="n">
        <v>10</v>
      </c>
      <c r="H14" s="0" t="n">
        <v>70</v>
      </c>
      <c r="I14" s="0" t="n">
        <v>23</v>
      </c>
      <c r="J14" s="0" t="n">
        <v>14</v>
      </c>
      <c r="K14" s="0" t="n">
        <v>80</v>
      </c>
      <c r="L14" s="0" t="n">
        <v>15</v>
      </c>
      <c r="M14" s="0" t="n">
        <v>54</v>
      </c>
      <c r="N14" s="0" t="n">
        <v>100</v>
      </c>
      <c r="O14" s="0" t="n">
        <v>33</v>
      </c>
      <c r="P14" s="0" t="n">
        <v>23</v>
      </c>
      <c r="Q14" s="0" t="n">
        <v>87</v>
      </c>
      <c r="R14" s="0" t="n">
        <v>87</v>
      </c>
      <c r="S14" s="0" t="n">
        <v>6</v>
      </c>
      <c r="T14" s="0" t="n">
        <v>77</v>
      </c>
      <c r="U14" s="0" t="n">
        <v>16</v>
      </c>
      <c r="V14" s="0" t="n">
        <v>40</v>
      </c>
      <c r="W14" s="0" t="n">
        <v>83</v>
      </c>
    </row>
    <row r="15" customFormat="false" ht="13" hidden="false" customHeight="false" outlineLevel="0" collapsed="false">
      <c r="B15" s="2" t="s">
        <v>13</v>
      </c>
      <c r="C15" s="0" t="n">
        <v>26</v>
      </c>
      <c r="D15" s="0" t="n">
        <v>47</v>
      </c>
      <c r="E15" s="0" t="n">
        <v>37</v>
      </c>
      <c r="F15" s="0" t="n">
        <v>34</v>
      </c>
      <c r="G15" s="0" t="n">
        <v>10</v>
      </c>
      <c r="H15" s="0" t="n">
        <v>75</v>
      </c>
      <c r="I15" s="0" t="n">
        <v>27</v>
      </c>
      <c r="J15" s="0" t="n">
        <v>19</v>
      </c>
      <c r="K15" s="0" t="n">
        <v>92</v>
      </c>
      <c r="L15" s="0" t="n">
        <v>18</v>
      </c>
      <c r="M15" s="0" t="n">
        <v>67</v>
      </c>
      <c r="N15" s="0" t="n">
        <v>70</v>
      </c>
      <c r="O15" s="0" t="n">
        <v>100</v>
      </c>
      <c r="P15" s="0" t="n">
        <v>27</v>
      </c>
      <c r="Q15" s="0" t="n">
        <v>95</v>
      </c>
      <c r="R15" s="0" t="n">
        <v>95</v>
      </c>
      <c r="S15" s="0" t="n">
        <v>10</v>
      </c>
      <c r="T15" s="0" t="n">
        <v>91</v>
      </c>
      <c r="U15" s="0" t="n">
        <v>20</v>
      </c>
      <c r="V15" s="0" t="n">
        <v>51</v>
      </c>
      <c r="W15" s="0" t="n">
        <v>92</v>
      </c>
    </row>
    <row r="16" customFormat="false" ht="13" hidden="false" customHeight="false" outlineLevel="0" collapsed="false">
      <c r="B16" s="2" t="s">
        <v>14</v>
      </c>
      <c r="C16" s="0" t="n">
        <v>13</v>
      </c>
      <c r="D16" s="0" t="n">
        <v>35</v>
      </c>
      <c r="E16" s="0" t="n">
        <v>25</v>
      </c>
      <c r="F16" s="0" t="n">
        <v>27</v>
      </c>
      <c r="G16" s="0" t="n">
        <v>10</v>
      </c>
      <c r="H16" s="0" t="n">
        <v>60</v>
      </c>
      <c r="I16" s="0" t="n">
        <v>19</v>
      </c>
      <c r="J16" s="0" t="n">
        <v>13</v>
      </c>
      <c r="K16" s="0" t="n">
        <v>85</v>
      </c>
      <c r="L16" s="0" t="n">
        <v>7</v>
      </c>
      <c r="M16" s="0" t="n">
        <v>48</v>
      </c>
      <c r="N16" s="0" t="n">
        <v>36</v>
      </c>
      <c r="O16" s="0" t="n">
        <v>24</v>
      </c>
      <c r="P16" s="0" t="n">
        <v>100</v>
      </c>
      <c r="Q16" s="0" t="n">
        <v>75</v>
      </c>
      <c r="R16" s="0" t="n">
        <v>90</v>
      </c>
      <c r="S16" s="0" t="n">
        <v>2</v>
      </c>
      <c r="T16" s="0" t="n">
        <v>80</v>
      </c>
      <c r="U16" s="0" t="n">
        <v>11</v>
      </c>
      <c r="V16" s="0" t="n">
        <v>30</v>
      </c>
      <c r="W16" s="0" t="n">
        <v>84</v>
      </c>
    </row>
    <row r="17" customFormat="false" ht="13" hidden="false" customHeight="false" outlineLevel="0" collapsed="false">
      <c r="B17" s="2" t="s">
        <v>15</v>
      </c>
      <c r="C17" s="0" t="n">
        <v>21</v>
      </c>
      <c r="D17" s="0" t="n">
        <v>45</v>
      </c>
      <c r="E17" s="0" t="n">
        <v>38</v>
      </c>
      <c r="F17" s="0" t="n">
        <v>39</v>
      </c>
      <c r="G17" s="0" t="n">
        <v>8</v>
      </c>
      <c r="H17" s="0" t="n">
        <v>82</v>
      </c>
      <c r="I17" s="0" t="n">
        <v>25</v>
      </c>
      <c r="J17" s="0" t="n">
        <v>16</v>
      </c>
      <c r="K17" s="0" t="n">
        <v>95</v>
      </c>
      <c r="L17" s="0" t="n">
        <v>16</v>
      </c>
      <c r="M17" s="0" t="n">
        <v>64</v>
      </c>
      <c r="N17" s="0" t="n">
        <v>59</v>
      </c>
      <c r="O17" s="0" t="n">
        <v>39</v>
      </c>
      <c r="P17" s="0" t="n">
        <v>27</v>
      </c>
      <c r="Q17" s="0" t="n">
        <v>100</v>
      </c>
      <c r="R17" s="0" t="n">
        <v>96</v>
      </c>
      <c r="S17" s="0" t="n">
        <v>3</v>
      </c>
      <c r="T17" s="0" t="n">
        <v>96</v>
      </c>
      <c r="U17" s="0" t="n">
        <v>16</v>
      </c>
      <c r="V17" s="0" t="n">
        <v>57</v>
      </c>
      <c r="W17" s="0" t="n">
        <v>97</v>
      </c>
    </row>
    <row r="18" customFormat="false" ht="13" hidden="false" customHeight="false" outlineLevel="0" collapsed="false">
      <c r="B18" s="2" t="s">
        <v>16</v>
      </c>
      <c r="C18" s="0" t="n">
        <v>25</v>
      </c>
      <c r="D18" s="0" t="n">
        <v>53</v>
      </c>
      <c r="E18" s="0" t="n">
        <v>29</v>
      </c>
      <c r="F18" s="0" t="n">
        <v>41</v>
      </c>
      <c r="G18" s="0" t="n">
        <v>10</v>
      </c>
      <c r="H18" s="0" t="n">
        <v>72</v>
      </c>
      <c r="I18" s="0" t="n">
        <v>28</v>
      </c>
      <c r="J18" s="0" t="n">
        <v>16</v>
      </c>
      <c r="K18" s="0" t="n">
        <v>99</v>
      </c>
      <c r="L18" s="0" t="n">
        <v>9</v>
      </c>
      <c r="M18" s="0" t="n">
        <v>80</v>
      </c>
      <c r="N18" s="0" t="n">
        <v>48</v>
      </c>
      <c r="O18" s="0" t="n">
        <v>23</v>
      </c>
      <c r="P18" s="0" t="n">
        <v>19</v>
      </c>
      <c r="Q18" s="0" t="n">
        <v>89</v>
      </c>
      <c r="R18" s="0" t="n">
        <v>100</v>
      </c>
      <c r="S18" s="0" t="n">
        <v>3</v>
      </c>
      <c r="T18" s="0" t="n">
        <v>97</v>
      </c>
      <c r="U18" s="0" t="n">
        <v>19</v>
      </c>
      <c r="V18" s="0" t="n">
        <v>42</v>
      </c>
      <c r="W18" s="0" t="n">
        <v>96</v>
      </c>
    </row>
    <row r="19" customFormat="false" ht="13" hidden="false" customHeight="false" outlineLevel="0" collapsed="false">
      <c r="B19" s="2" t="s">
        <v>17</v>
      </c>
      <c r="C19" s="0" t="n">
        <v>9</v>
      </c>
      <c r="D19" s="0" t="n">
        <v>15</v>
      </c>
      <c r="E19" s="0" t="n">
        <v>9</v>
      </c>
      <c r="F19" s="0" t="n">
        <v>11</v>
      </c>
      <c r="G19" s="0" t="n">
        <v>2</v>
      </c>
      <c r="H19" s="0" t="n">
        <v>23</v>
      </c>
      <c r="I19" s="0" t="n">
        <v>8</v>
      </c>
      <c r="J19" s="0" t="n">
        <v>4</v>
      </c>
      <c r="K19" s="0" t="n">
        <v>44</v>
      </c>
      <c r="L19" s="0" t="n">
        <v>6</v>
      </c>
      <c r="M19" s="0" t="n">
        <v>37</v>
      </c>
      <c r="N19" s="0" t="n">
        <v>18</v>
      </c>
      <c r="O19" s="0" t="n">
        <v>15</v>
      </c>
      <c r="P19" s="0" t="n">
        <v>9</v>
      </c>
      <c r="Q19" s="0" t="n">
        <v>34</v>
      </c>
      <c r="R19" s="0" t="n">
        <v>47</v>
      </c>
      <c r="S19" s="0" t="n">
        <v>0</v>
      </c>
      <c r="T19" s="0" t="n">
        <v>32</v>
      </c>
      <c r="U19" s="0" t="n">
        <v>6</v>
      </c>
      <c r="V19" s="0" t="n">
        <v>39</v>
      </c>
      <c r="W19" s="0" t="n">
        <v>47</v>
      </c>
    </row>
    <row r="20" customFormat="false" ht="13" hidden="false" customHeight="false" outlineLevel="0" collapsed="false">
      <c r="B20" s="2" t="s">
        <v>18</v>
      </c>
      <c r="C20" s="0" t="n">
        <v>28</v>
      </c>
      <c r="D20" s="0" t="n">
        <v>70</v>
      </c>
      <c r="E20" s="0" t="n">
        <v>47</v>
      </c>
      <c r="F20" s="0" t="n">
        <v>54</v>
      </c>
      <c r="G20" s="0" t="n">
        <v>11</v>
      </c>
      <c r="H20" s="0" t="n">
        <v>90</v>
      </c>
      <c r="I20" s="0" t="n">
        <v>34</v>
      </c>
      <c r="J20" s="0" t="n">
        <v>22</v>
      </c>
      <c r="K20" s="0" t="n">
        <v>100</v>
      </c>
      <c r="L20" s="0" t="n">
        <v>14</v>
      </c>
      <c r="M20" s="0" t="n">
        <v>85</v>
      </c>
      <c r="N20" s="0" t="n">
        <v>64</v>
      </c>
      <c r="O20" s="0" t="n">
        <v>38</v>
      </c>
      <c r="P20" s="0" t="n">
        <v>26</v>
      </c>
      <c r="Q20" s="0" t="n">
        <v>97</v>
      </c>
      <c r="R20" s="0" t="n">
        <v>100</v>
      </c>
      <c r="S20" s="0" t="n">
        <v>7</v>
      </c>
      <c r="T20" s="0" t="n">
        <v>100</v>
      </c>
      <c r="U20" s="0" t="n">
        <v>22</v>
      </c>
      <c r="V20" s="0" t="n">
        <v>60</v>
      </c>
      <c r="W20" s="0" t="n">
        <v>98</v>
      </c>
    </row>
    <row r="21" customFormat="false" ht="13" hidden="false" customHeight="false" outlineLevel="0" collapsed="false">
      <c r="B21" s="2" t="s">
        <v>19</v>
      </c>
      <c r="C21" s="0" t="n">
        <v>26</v>
      </c>
      <c r="D21" s="0" t="n">
        <v>62</v>
      </c>
      <c r="E21" s="0" t="n">
        <v>53</v>
      </c>
      <c r="F21" s="0" t="n">
        <v>49</v>
      </c>
      <c r="G21" s="0" t="n">
        <v>12</v>
      </c>
      <c r="H21" s="0" t="n">
        <v>85</v>
      </c>
      <c r="I21" s="0" t="n">
        <v>32</v>
      </c>
      <c r="J21" s="0" t="n">
        <v>27</v>
      </c>
      <c r="K21" s="0" t="n">
        <v>93</v>
      </c>
      <c r="L21" s="0" t="n">
        <v>15</v>
      </c>
      <c r="M21" s="0" t="n">
        <v>79</v>
      </c>
      <c r="N21" s="0" t="n">
        <v>61</v>
      </c>
      <c r="O21" s="0" t="n">
        <v>39</v>
      </c>
      <c r="P21" s="0" t="n">
        <v>31</v>
      </c>
      <c r="Q21" s="0" t="n">
        <v>86</v>
      </c>
      <c r="R21" s="0" t="n">
        <v>94</v>
      </c>
      <c r="S21" s="0" t="n">
        <v>8</v>
      </c>
      <c r="T21" s="0" t="n">
        <v>88</v>
      </c>
      <c r="U21" s="0" t="n">
        <v>10</v>
      </c>
      <c r="V21" s="0" t="n">
        <v>59</v>
      </c>
      <c r="W21" s="0" t="n">
        <v>91</v>
      </c>
    </row>
    <row r="22" customFormat="false" ht="13" hidden="false" customHeight="false" outlineLevel="0" collapsed="false">
      <c r="B22" s="2" t="s">
        <v>20</v>
      </c>
      <c r="C22" s="0" t="n">
        <v>27</v>
      </c>
      <c r="D22" s="0" t="n">
        <v>49</v>
      </c>
      <c r="E22" s="0" t="n">
        <v>41</v>
      </c>
      <c r="F22" s="0" t="n">
        <v>36</v>
      </c>
      <c r="G22" s="0" t="n">
        <v>11</v>
      </c>
      <c r="H22" s="0" t="n">
        <v>70</v>
      </c>
      <c r="I22" s="0" t="n">
        <v>26</v>
      </c>
      <c r="J22" s="0" t="n">
        <v>15</v>
      </c>
      <c r="K22" s="0" t="n">
        <v>90</v>
      </c>
      <c r="L22" s="0" t="n">
        <v>11</v>
      </c>
      <c r="M22" s="0" t="n">
        <v>66</v>
      </c>
      <c r="N22" s="0" t="n">
        <v>43</v>
      </c>
      <c r="O22" s="0" t="n">
        <v>29</v>
      </c>
      <c r="P22" s="0" t="n">
        <v>19</v>
      </c>
      <c r="Q22" s="0" t="n">
        <v>92</v>
      </c>
      <c r="R22" s="0" t="n">
        <v>97</v>
      </c>
      <c r="S22" s="0" t="n">
        <v>4</v>
      </c>
      <c r="T22" s="0" t="n">
        <v>91</v>
      </c>
      <c r="U22" s="0" t="n">
        <v>15</v>
      </c>
      <c r="V22" s="0" t="n">
        <v>100</v>
      </c>
      <c r="W22" s="0" t="n">
        <v>91</v>
      </c>
    </row>
    <row r="23" customFormat="false" ht="13" hidden="false" customHeight="false" outlineLevel="0" collapsed="false">
      <c r="B23" s="2" t="s">
        <v>21</v>
      </c>
      <c r="C23" s="0" t="n">
        <v>33</v>
      </c>
      <c r="D23" s="0" t="n">
        <v>59</v>
      </c>
      <c r="E23" s="0" t="n">
        <v>45</v>
      </c>
      <c r="F23" s="0" t="n">
        <v>47</v>
      </c>
      <c r="G23" s="0" t="n">
        <v>14</v>
      </c>
      <c r="H23" s="0" t="n">
        <v>82</v>
      </c>
      <c r="I23" s="0" t="n">
        <v>37</v>
      </c>
      <c r="J23" s="0" t="n">
        <v>25</v>
      </c>
      <c r="K23" s="0" t="n">
        <v>90</v>
      </c>
      <c r="L23" s="0" t="n">
        <v>15</v>
      </c>
      <c r="M23" s="0" t="n">
        <v>68</v>
      </c>
      <c r="N23" s="0" t="n">
        <v>55</v>
      </c>
      <c r="O23" s="0" t="n">
        <v>37</v>
      </c>
      <c r="P23" s="0" t="n">
        <v>28</v>
      </c>
      <c r="Q23" s="0" t="n">
        <v>96</v>
      </c>
      <c r="R23" s="0" t="n">
        <v>98</v>
      </c>
      <c r="S23" s="0" t="n">
        <v>3</v>
      </c>
      <c r="T23" s="0" t="n">
        <v>89</v>
      </c>
      <c r="U23" s="0" t="n">
        <v>23</v>
      </c>
      <c r="V23" s="0" t="n">
        <v>59</v>
      </c>
      <c r="W23" s="0" t="n">
        <v>100</v>
      </c>
    </row>
  </sheetData>
  <printOptions headings="false" gridLines="false" gridLinesSet="true" horizontalCentered="false" verticalCentered="false"/>
  <pageMargins left="0.5" right="0.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11.0546875" defaultRowHeight="13" zeroHeight="false" outlineLevelRow="0" outlineLevelCol="0"/>
  <cols>
    <col collapsed="false" customWidth="true" hidden="false" outlineLevel="0" max="23" min="1" style="0" width="6.13"/>
  </cols>
  <sheetData>
    <row r="1" customFormat="false" ht="13" hidden="false" customHeight="false" outlineLevel="0" collapsed="false">
      <c r="C1" s="0" t="s">
        <v>26</v>
      </c>
      <c r="W1" s="1"/>
    </row>
    <row r="2" customFormat="false" ht="13" hidden="false" customHeight="false" outlineLevel="0" collapsed="false">
      <c r="B2" s="1"/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</row>
    <row r="3" customFormat="false" ht="13" hidden="false" customHeight="false" outlineLevel="0" collapsed="false">
      <c r="A3" s="0" t="s">
        <v>22</v>
      </c>
      <c r="B3" s="2" t="s">
        <v>1</v>
      </c>
      <c r="C3" s="0" t="n">
        <v>79</v>
      </c>
      <c r="D3" s="0" t="n">
        <v>45</v>
      </c>
      <c r="E3" s="0" t="n">
        <v>57</v>
      </c>
      <c r="F3" s="0" t="n">
        <v>37</v>
      </c>
      <c r="G3" s="0" t="n">
        <v>51</v>
      </c>
      <c r="H3" s="0" t="n">
        <v>33</v>
      </c>
      <c r="I3" s="0" t="n">
        <v>46</v>
      </c>
      <c r="J3" s="0" t="n">
        <v>54</v>
      </c>
      <c r="K3" s="0" t="n">
        <v>26</v>
      </c>
      <c r="L3" s="0" t="n">
        <v>21</v>
      </c>
      <c r="M3" s="0" t="n">
        <v>33</v>
      </c>
      <c r="N3" s="0" t="n">
        <v>31</v>
      </c>
      <c r="O3" s="0" t="n">
        <v>30</v>
      </c>
      <c r="P3" s="0" t="n">
        <v>20</v>
      </c>
      <c r="Q3" s="0" t="n">
        <v>25</v>
      </c>
      <c r="R3" s="0" t="n">
        <v>21</v>
      </c>
      <c r="S3" s="0" t="n">
        <v>9</v>
      </c>
      <c r="T3" s="0" t="n">
        <v>27</v>
      </c>
      <c r="U3" s="0" t="n">
        <v>45</v>
      </c>
      <c r="V3" s="0" t="n">
        <v>34</v>
      </c>
      <c r="W3" s="0" t="n">
        <v>26</v>
      </c>
    </row>
    <row r="4" customFormat="false" ht="13" hidden="false" customHeight="false" outlineLevel="0" collapsed="false">
      <c r="A4" s="0" t="s">
        <v>23</v>
      </c>
      <c r="B4" s="2" t="s">
        <v>2</v>
      </c>
      <c r="C4" s="0" t="n">
        <v>33</v>
      </c>
      <c r="D4" s="0" t="n">
        <v>50</v>
      </c>
      <c r="E4" s="0" t="n">
        <v>46</v>
      </c>
      <c r="F4" s="0" t="n">
        <v>32</v>
      </c>
      <c r="G4" s="0" t="n">
        <v>36</v>
      </c>
      <c r="H4" s="0" t="n">
        <v>29</v>
      </c>
      <c r="I4" s="0" t="n">
        <v>28</v>
      </c>
      <c r="J4" s="0" t="n">
        <v>44</v>
      </c>
      <c r="K4" s="0" t="n">
        <v>23</v>
      </c>
      <c r="L4" s="0" t="n">
        <v>22</v>
      </c>
      <c r="M4" s="0" t="n">
        <v>28</v>
      </c>
      <c r="N4" s="0" t="n">
        <v>22</v>
      </c>
      <c r="O4" s="0" t="n">
        <v>23</v>
      </c>
      <c r="P4" s="0" t="n">
        <v>14</v>
      </c>
      <c r="Q4" s="0" t="n">
        <v>19</v>
      </c>
      <c r="R4" s="0" t="n">
        <v>16</v>
      </c>
      <c r="S4" s="0" t="n">
        <v>7</v>
      </c>
      <c r="T4" s="0" t="n">
        <v>23</v>
      </c>
      <c r="U4" s="0" t="n">
        <v>32</v>
      </c>
      <c r="V4" s="0" t="n">
        <v>26</v>
      </c>
      <c r="W4" s="0" t="n">
        <v>20</v>
      </c>
    </row>
    <row r="5" customFormat="false" ht="13" hidden="false" customHeight="false" outlineLevel="0" collapsed="false">
      <c r="B5" s="2" t="s">
        <v>3</v>
      </c>
      <c r="C5" s="0" t="n">
        <v>48</v>
      </c>
      <c r="D5" s="0" t="n">
        <v>49</v>
      </c>
      <c r="E5" s="0" t="n">
        <v>75</v>
      </c>
      <c r="F5" s="0" t="n">
        <v>34</v>
      </c>
      <c r="G5" s="0" t="n">
        <v>50</v>
      </c>
      <c r="H5" s="0" t="n">
        <v>34</v>
      </c>
      <c r="I5" s="0" t="n">
        <v>36</v>
      </c>
      <c r="J5" s="0" t="n">
        <v>49</v>
      </c>
      <c r="K5" s="0" t="n">
        <v>25</v>
      </c>
      <c r="L5" s="0" t="n">
        <v>23</v>
      </c>
      <c r="M5" s="0" t="n">
        <v>31</v>
      </c>
      <c r="N5" s="0" t="n">
        <v>31</v>
      </c>
      <c r="O5" s="0" t="n">
        <v>27</v>
      </c>
      <c r="P5" s="0" t="n">
        <v>21</v>
      </c>
      <c r="Q5" s="0" t="n">
        <v>24</v>
      </c>
      <c r="R5" s="0" t="n">
        <v>18</v>
      </c>
      <c r="S5" s="0" t="n">
        <v>8</v>
      </c>
      <c r="T5" s="0" t="n">
        <v>29</v>
      </c>
      <c r="U5" s="0" t="n">
        <v>44</v>
      </c>
      <c r="V5" s="0" t="n">
        <v>32</v>
      </c>
      <c r="W5" s="0" t="n">
        <v>25</v>
      </c>
    </row>
    <row r="6" customFormat="false" ht="13" hidden="false" customHeight="false" outlineLevel="0" collapsed="false">
      <c r="B6" s="2" t="s">
        <v>4</v>
      </c>
      <c r="C6" s="0" t="n">
        <v>27</v>
      </c>
      <c r="D6" s="0" t="n">
        <v>36</v>
      </c>
      <c r="E6" s="0" t="n">
        <v>32</v>
      </c>
      <c r="F6" s="0" t="n">
        <v>59</v>
      </c>
      <c r="G6" s="0" t="n">
        <v>28</v>
      </c>
      <c r="H6" s="0" t="n">
        <v>28</v>
      </c>
      <c r="I6" s="0" t="n">
        <v>22</v>
      </c>
      <c r="J6" s="0" t="n">
        <v>27</v>
      </c>
      <c r="K6" s="0" t="n">
        <v>23</v>
      </c>
      <c r="L6" s="0" t="n">
        <v>12</v>
      </c>
      <c r="M6" s="0" t="n">
        <v>23</v>
      </c>
      <c r="N6" s="0" t="n">
        <v>20</v>
      </c>
      <c r="O6" s="0" t="n">
        <v>17</v>
      </c>
      <c r="P6" s="0" t="n">
        <v>13</v>
      </c>
      <c r="Q6" s="0" t="n">
        <v>19</v>
      </c>
      <c r="R6" s="0" t="n">
        <v>16</v>
      </c>
      <c r="S6" s="0" t="n">
        <v>3</v>
      </c>
      <c r="T6" s="0" t="n">
        <v>25</v>
      </c>
      <c r="U6" s="0" t="n">
        <v>23</v>
      </c>
      <c r="V6" s="0" t="n">
        <v>20</v>
      </c>
      <c r="W6" s="0" t="n">
        <v>19</v>
      </c>
    </row>
    <row r="7" customFormat="false" ht="13" hidden="false" customHeight="false" outlineLevel="0" collapsed="false">
      <c r="B7" s="2" t="s">
        <v>5</v>
      </c>
      <c r="C7" s="0" t="n">
        <v>39</v>
      </c>
      <c r="D7" s="0" t="n">
        <v>42</v>
      </c>
      <c r="E7" s="0" t="n">
        <v>43</v>
      </c>
      <c r="F7" s="0" t="n">
        <v>30</v>
      </c>
      <c r="G7" s="0" t="n">
        <v>48</v>
      </c>
      <c r="H7" s="0" t="n">
        <v>28</v>
      </c>
      <c r="I7" s="0" t="n">
        <v>31</v>
      </c>
      <c r="J7" s="0" t="n">
        <v>44</v>
      </c>
      <c r="K7" s="0" t="n">
        <v>22</v>
      </c>
      <c r="L7" s="0" t="n">
        <v>23</v>
      </c>
      <c r="M7" s="0" t="n">
        <v>32</v>
      </c>
      <c r="N7" s="0" t="n">
        <v>27</v>
      </c>
      <c r="O7" s="0" t="n">
        <v>28</v>
      </c>
      <c r="P7" s="0" t="n">
        <v>19</v>
      </c>
      <c r="Q7" s="0" t="n">
        <v>21</v>
      </c>
      <c r="R7" s="0" t="n">
        <v>14</v>
      </c>
      <c r="S7" s="0" t="n">
        <v>11</v>
      </c>
      <c r="T7" s="0" t="n">
        <v>22</v>
      </c>
      <c r="U7" s="0" t="n">
        <v>39</v>
      </c>
      <c r="V7" s="0" t="n">
        <v>28</v>
      </c>
      <c r="W7" s="0" t="n">
        <v>20</v>
      </c>
    </row>
    <row r="8" customFormat="false" ht="13" hidden="false" customHeight="false" outlineLevel="0" collapsed="false">
      <c r="B8" s="2" t="s">
        <v>6</v>
      </c>
      <c r="C8" s="0" t="n">
        <v>20</v>
      </c>
      <c r="D8" s="0" t="n">
        <v>25</v>
      </c>
      <c r="E8" s="0" t="n">
        <v>23</v>
      </c>
      <c r="F8" s="0" t="n">
        <v>18</v>
      </c>
      <c r="G8" s="0" t="n">
        <v>18</v>
      </c>
      <c r="H8" s="0" t="n">
        <v>25</v>
      </c>
      <c r="I8" s="0" t="n">
        <v>15</v>
      </c>
      <c r="J8" s="0" t="n">
        <v>22</v>
      </c>
      <c r="K8" s="0" t="n">
        <v>14</v>
      </c>
      <c r="L8" s="0" t="n">
        <v>12</v>
      </c>
      <c r="M8" s="0" t="n">
        <v>16</v>
      </c>
      <c r="N8" s="0" t="n">
        <v>16</v>
      </c>
      <c r="O8" s="0" t="n">
        <v>14</v>
      </c>
      <c r="P8" s="0" t="n">
        <v>10</v>
      </c>
      <c r="Q8" s="0" t="n">
        <v>14</v>
      </c>
      <c r="R8" s="0" t="n">
        <v>10</v>
      </c>
      <c r="S8" s="0" t="n">
        <v>4</v>
      </c>
      <c r="T8" s="0" t="n">
        <v>15</v>
      </c>
      <c r="U8" s="0" t="n">
        <v>20</v>
      </c>
      <c r="V8" s="0" t="n">
        <v>16</v>
      </c>
      <c r="W8" s="0" t="n">
        <v>12</v>
      </c>
    </row>
    <row r="9" customFormat="false" ht="13" hidden="false" customHeight="false" outlineLevel="0" collapsed="false">
      <c r="B9" s="2" t="s">
        <v>7</v>
      </c>
      <c r="C9" s="0" t="n">
        <v>52</v>
      </c>
      <c r="D9" s="0" t="n">
        <v>40</v>
      </c>
      <c r="E9" s="0" t="n">
        <v>46</v>
      </c>
      <c r="F9" s="0" t="n">
        <v>33</v>
      </c>
      <c r="G9" s="0" t="n">
        <v>45</v>
      </c>
      <c r="H9" s="0" t="n">
        <v>29</v>
      </c>
      <c r="I9" s="0" t="n">
        <v>85</v>
      </c>
      <c r="J9" s="0" t="n">
        <v>54</v>
      </c>
      <c r="K9" s="0" t="n">
        <v>28</v>
      </c>
      <c r="L9" s="0" t="n">
        <v>19</v>
      </c>
      <c r="M9" s="0" t="n">
        <v>36</v>
      </c>
      <c r="N9" s="0" t="n">
        <v>30</v>
      </c>
      <c r="O9" s="0" t="n">
        <v>29</v>
      </c>
      <c r="P9" s="0" t="n">
        <v>21</v>
      </c>
      <c r="Q9" s="0" t="n">
        <v>26</v>
      </c>
      <c r="R9" s="0" t="n">
        <v>20</v>
      </c>
      <c r="S9" s="0" t="n">
        <v>6</v>
      </c>
      <c r="T9" s="0" t="n">
        <v>30</v>
      </c>
      <c r="U9" s="0" t="n">
        <v>41</v>
      </c>
      <c r="V9" s="0" t="n">
        <v>30</v>
      </c>
      <c r="W9" s="0" t="n">
        <v>24</v>
      </c>
    </row>
    <row r="10" customFormat="false" ht="13" hidden="false" customHeight="false" outlineLevel="0" collapsed="false">
      <c r="B10" s="2" t="s">
        <v>8</v>
      </c>
      <c r="C10" s="0" t="n">
        <v>61</v>
      </c>
      <c r="D10" s="0" t="n">
        <v>55</v>
      </c>
      <c r="E10" s="0" t="n">
        <v>56</v>
      </c>
      <c r="F10" s="0" t="n">
        <v>45</v>
      </c>
      <c r="G10" s="0" t="n">
        <v>68</v>
      </c>
      <c r="H10" s="0" t="n">
        <v>37</v>
      </c>
      <c r="I10" s="0" t="n">
        <v>52</v>
      </c>
      <c r="J10" s="0" t="n">
        <v>78</v>
      </c>
      <c r="K10" s="0" t="n">
        <v>30</v>
      </c>
      <c r="L10" s="0" t="n">
        <v>33</v>
      </c>
      <c r="M10" s="0" t="n">
        <v>42</v>
      </c>
      <c r="N10" s="0" t="n">
        <v>39</v>
      </c>
      <c r="O10" s="0" t="n">
        <v>38</v>
      </c>
      <c r="P10" s="0" t="n">
        <v>27</v>
      </c>
      <c r="Q10" s="0" t="n">
        <v>27</v>
      </c>
      <c r="R10" s="0" t="n">
        <v>22</v>
      </c>
      <c r="S10" s="0" t="n">
        <v>16</v>
      </c>
      <c r="T10" s="0" t="n">
        <v>32</v>
      </c>
      <c r="U10" s="0" t="n">
        <v>57</v>
      </c>
      <c r="V10" s="0" t="n">
        <v>35</v>
      </c>
      <c r="W10" s="0" t="n">
        <v>26</v>
      </c>
    </row>
    <row r="11" customFormat="false" ht="13" hidden="false" customHeight="false" outlineLevel="0" collapsed="false">
      <c r="B11" s="2" t="s">
        <v>9</v>
      </c>
      <c r="C11" s="0" t="n">
        <v>16</v>
      </c>
      <c r="D11" s="0" t="n">
        <v>25</v>
      </c>
      <c r="E11" s="0" t="n">
        <v>22</v>
      </c>
      <c r="F11" s="0" t="n">
        <v>18</v>
      </c>
      <c r="G11" s="0" t="n">
        <v>18</v>
      </c>
      <c r="H11" s="0" t="n">
        <v>20</v>
      </c>
      <c r="I11" s="0" t="n">
        <v>14</v>
      </c>
      <c r="J11" s="0" t="n">
        <v>16</v>
      </c>
      <c r="K11" s="0" t="n">
        <v>18</v>
      </c>
      <c r="L11" s="0" t="n">
        <v>13</v>
      </c>
      <c r="M11" s="0" t="n">
        <v>18</v>
      </c>
      <c r="N11" s="0" t="n">
        <v>16</v>
      </c>
      <c r="O11" s="0" t="n">
        <v>15</v>
      </c>
      <c r="P11" s="0" t="n">
        <v>10</v>
      </c>
      <c r="Q11" s="0" t="n">
        <v>15</v>
      </c>
      <c r="R11" s="0" t="n">
        <v>10</v>
      </c>
      <c r="S11" s="0" t="n">
        <v>5</v>
      </c>
      <c r="T11" s="0" t="n">
        <v>16</v>
      </c>
      <c r="U11" s="0" t="n">
        <v>18</v>
      </c>
      <c r="V11" s="0" t="n">
        <v>14</v>
      </c>
      <c r="W11" s="0" t="n">
        <v>12</v>
      </c>
    </row>
    <row r="12" customFormat="false" ht="13" hidden="false" customHeight="false" outlineLevel="0" collapsed="false">
      <c r="B12" s="2" t="s">
        <v>10</v>
      </c>
      <c r="C12" s="0" t="n">
        <v>30</v>
      </c>
      <c r="D12" s="0" t="n">
        <v>37</v>
      </c>
      <c r="E12" s="0" t="n">
        <v>41</v>
      </c>
      <c r="F12" s="0" t="n">
        <v>26</v>
      </c>
      <c r="G12" s="0" t="n">
        <v>34</v>
      </c>
      <c r="H12" s="0" t="n">
        <v>29</v>
      </c>
      <c r="I12" s="0" t="n">
        <v>25</v>
      </c>
      <c r="J12" s="0" t="n">
        <v>40</v>
      </c>
      <c r="K12" s="0" t="n">
        <v>28</v>
      </c>
      <c r="L12" s="0" t="n">
        <v>41</v>
      </c>
      <c r="M12" s="0" t="n">
        <v>37</v>
      </c>
      <c r="N12" s="0" t="n">
        <v>44</v>
      </c>
      <c r="O12" s="0" t="n">
        <v>55</v>
      </c>
      <c r="P12" s="0" t="n">
        <v>36</v>
      </c>
      <c r="Q12" s="0" t="n">
        <v>26</v>
      </c>
      <c r="R12" s="0" t="n">
        <v>19</v>
      </c>
      <c r="S12" s="0" t="n">
        <v>23</v>
      </c>
      <c r="T12" s="0" t="n">
        <v>27</v>
      </c>
      <c r="U12" s="0" t="n">
        <v>55</v>
      </c>
      <c r="V12" s="0" t="n">
        <v>33</v>
      </c>
      <c r="W12" s="0" t="n">
        <v>24</v>
      </c>
    </row>
    <row r="13" customFormat="false" ht="13" hidden="false" customHeight="false" outlineLevel="0" collapsed="false">
      <c r="B13" s="2" t="s">
        <v>11</v>
      </c>
      <c r="C13" s="0" t="n">
        <v>30</v>
      </c>
      <c r="D13" s="0" t="n">
        <v>35</v>
      </c>
      <c r="E13" s="0" t="n">
        <v>35</v>
      </c>
      <c r="F13" s="0" t="n">
        <v>25</v>
      </c>
      <c r="G13" s="0" t="n">
        <v>29</v>
      </c>
      <c r="H13" s="0" t="n">
        <v>27</v>
      </c>
      <c r="I13" s="0" t="n">
        <v>29</v>
      </c>
      <c r="J13" s="0" t="n">
        <v>27</v>
      </c>
      <c r="K13" s="0" t="n">
        <v>25</v>
      </c>
      <c r="L13" s="0" t="n">
        <v>22</v>
      </c>
      <c r="M13" s="0" t="n">
        <v>45</v>
      </c>
      <c r="N13" s="0" t="n">
        <v>30</v>
      </c>
      <c r="O13" s="0" t="n">
        <v>33</v>
      </c>
      <c r="P13" s="0" t="n">
        <v>19</v>
      </c>
      <c r="Q13" s="0" t="n">
        <v>24</v>
      </c>
      <c r="R13" s="0" t="n">
        <v>17</v>
      </c>
      <c r="S13" s="0" t="n">
        <v>16</v>
      </c>
      <c r="T13" s="0" t="n">
        <v>25</v>
      </c>
      <c r="U13" s="0" t="n">
        <v>29</v>
      </c>
      <c r="V13" s="0" t="n">
        <v>24</v>
      </c>
      <c r="W13" s="0" t="n">
        <v>23</v>
      </c>
    </row>
    <row r="14" customFormat="false" ht="13" hidden="false" customHeight="false" outlineLevel="0" collapsed="false">
      <c r="B14" s="2" t="s">
        <v>12</v>
      </c>
      <c r="C14" s="0" t="n">
        <v>20</v>
      </c>
      <c r="D14" s="0" t="n">
        <v>21</v>
      </c>
      <c r="E14" s="0" t="n">
        <v>27</v>
      </c>
      <c r="F14" s="0" t="n">
        <v>17</v>
      </c>
      <c r="G14" s="0" t="n">
        <v>19</v>
      </c>
      <c r="H14" s="0" t="n">
        <v>23</v>
      </c>
      <c r="I14" s="0" t="n">
        <v>18</v>
      </c>
      <c r="J14" s="0" t="n">
        <v>23</v>
      </c>
      <c r="K14" s="0" t="n">
        <v>18</v>
      </c>
      <c r="L14" s="0" t="n">
        <v>27</v>
      </c>
      <c r="M14" s="0" t="n">
        <v>22</v>
      </c>
      <c r="N14" s="0" t="n">
        <v>48</v>
      </c>
      <c r="O14" s="0" t="n">
        <v>30</v>
      </c>
      <c r="P14" s="0" t="n">
        <v>22</v>
      </c>
      <c r="Q14" s="0" t="n">
        <v>21</v>
      </c>
      <c r="R14" s="0" t="n">
        <v>13</v>
      </c>
      <c r="S14" s="0" t="n">
        <v>6</v>
      </c>
      <c r="T14" s="0" t="n">
        <v>20</v>
      </c>
      <c r="U14" s="0" t="n">
        <v>22</v>
      </c>
      <c r="V14" s="0" t="n">
        <v>17</v>
      </c>
      <c r="W14" s="0" t="n">
        <v>17</v>
      </c>
    </row>
    <row r="15" customFormat="false" ht="13" hidden="false" customHeight="false" outlineLevel="0" collapsed="false">
      <c r="B15" s="2" t="s">
        <v>13</v>
      </c>
      <c r="C15" s="0" t="n">
        <v>33</v>
      </c>
      <c r="D15" s="0" t="n">
        <v>33</v>
      </c>
      <c r="E15" s="0" t="n">
        <v>37</v>
      </c>
      <c r="F15" s="0" t="n">
        <v>27</v>
      </c>
      <c r="G15" s="0" t="n">
        <v>35</v>
      </c>
      <c r="H15" s="0" t="n">
        <v>34</v>
      </c>
      <c r="I15" s="0" t="n">
        <v>31</v>
      </c>
      <c r="J15" s="0" t="n">
        <v>37</v>
      </c>
      <c r="K15" s="0" t="n">
        <v>28</v>
      </c>
      <c r="L15" s="0" t="n">
        <v>43</v>
      </c>
      <c r="M15" s="0" t="n">
        <v>37</v>
      </c>
      <c r="N15" s="0" t="n">
        <v>44</v>
      </c>
      <c r="O15" s="0" t="n">
        <v>84</v>
      </c>
      <c r="P15" s="0" t="n">
        <v>35</v>
      </c>
      <c r="Q15" s="0" t="n">
        <v>31</v>
      </c>
      <c r="R15" s="0" t="n">
        <v>20</v>
      </c>
      <c r="S15" s="0" t="n">
        <v>16</v>
      </c>
      <c r="T15" s="0" t="n">
        <v>32</v>
      </c>
      <c r="U15" s="0" t="n">
        <v>46</v>
      </c>
      <c r="V15" s="0" t="n">
        <v>30</v>
      </c>
      <c r="W15" s="0" t="n">
        <v>26</v>
      </c>
    </row>
    <row r="16" customFormat="false" ht="13" hidden="false" customHeight="false" outlineLevel="0" collapsed="false">
      <c r="B16" s="2" t="s">
        <v>14</v>
      </c>
      <c r="C16" s="0" t="n">
        <v>19</v>
      </c>
      <c r="D16" s="0" t="n">
        <v>23</v>
      </c>
      <c r="E16" s="0" t="n">
        <v>28</v>
      </c>
      <c r="F16" s="0" t="n">
        <v>19</v>
      </c>
      <c r="G16" s="0" t="n">
        <v>17</v>
      </c>
      <c r="H16" s="0" t="n">
        <v>24</v>
      </c>
      <c r="I16" s="0" t="n">
        <v>16</v>
      </c>
      <c r="J16" s="0" t="n">
        <v>22</v>
      </c>
      <c r="K16" s="0" t="n">
        <v>22</v>
      </c>
      <c r="L16" s="0" t="n">
        <v>19</v>
      </c>
      <c r="M16" s="0" t="n">
        <v>22</v>
      </c>
      <c r="N16" s="0" t="n">
        <v>27</v>
      </c>
      <c r="O16" s="0" t="n">
        <v>32</v>
      </c>
      <c r="P16" s="0" t="n">
        <v>80</v>
      </c>
      <c r="Q16" s="0" t="n">
        <v>24</v>
      </c>
      <c r="R16" s="0" t="n">
        <v>15</v>
      </c>
      <c r="S16" s="0" t="n">
        <v>3</v>
      </c>
      <c r="T16" s="0" t="n">
        <v>23</v>
      </c>
      <c r="U16" s="0" t="n">
        <v>20</v>
      </c>
      <c r="V16" s="0" t="n">
        <v>15</v>
      </c>
      <c r="W16" s="0" t="n">
        <v>20</v>
      </c>
    </row>
    <row r="17" customFormat="false" ht="13" hidden="false" customHeight="false" outlineLevel="0" collapsed="false">
      <c r="B17" s="2" t="s">
        <v>15</v>
      </c>
      <c r="C17" s="0" t="n">
        <v>12</v>
      </c>
      <c r="D17" s="0" t="n">
        <v>16</v>
      </c>
      <c r="E17" s="0" t="n">
        <v>17</v>
      </c>
      <c r="F17" s="0" t="n">
        <v>12</v>
      </c>
      <c r="G17" s="0" t="n">
        <v>10</v>
      </c>
      <c r="H17" s="0" t="n">
        <v>18</v>
      </c>
      <c r="I17" s="0" t="n">
        <v>10</v>
      </c>
      <c r="J17" s="0" t="n">
        <v>11</v>
      </c>
      <c r="K17" s="0" t="n">
        <v>13</v>
      </c>
      <c r="L17" s="0" t="n">
        <v>11</v>
      </c>
      <c r="M17" s="0" t="n">
        <v>16</v>
      </c>
      <c r="N17" s="0" t="n">
        <v>18</v>
      </c>
      <c r="O17" s="0" t="n">
        <v>16</v>
      </c>
      <c r="P17" s="0" t="n">
        <v>9</v>
      </c>
      <c r="Q17" s="0" t="n">
        <v>19</v>
      </c>
      <c r="R17" s="0" t="n">
        <v>9</v>
      </c>
      <c r="S17" s="0" t="n">
        <v>6</v>
      </c>
      <c r="T17" s="0" t="n">
        <v>15</v>
      </c>
      <c r="U17" s="0" t="n">
        <v>16</v>
      </c>
      <c r="V17" s="0" t="n">
        <v>13</v>
      </c>
      <c r="W17" s="0" t="n">
        <v>13</v>
      </c>
    </row>
    <row r="18" customFormat="false" ht="13" hidden="false" customHeight="false" outlineLevel="0" collapsed="false">
      <c r="B18" s="2" t="s">
        <v>16</v>
      </c>
      <c r="C18" s="0" t="n">
        <v>5</v>
      </c>
      <c r="D18" s="0" t="n">
        <v>9</v>
      </c>
      <c r="E18" s="0" t="n">
        <v>6</v>
      </c>
      <c r="F18" s="0" t="n">
        <v>6</v>
      </c>
      <c r="G18" s="0" t="n">
        <v>3</v>
      </c>
      <c r="H18" s="0" t="n">
        <v>6</v>
      </c>
      <c r="I18" s="0" t="n">
        <v>4</v>
      </c>
      <c r="J18" s="0" t="n">
        <v>5</v>
      </c>
      <c r="K18" s="0" t="n">
        <v>5</v>
      </c>
      <c r="L18" s="0" t="n">
        <v>2</v>
      </c>
      <c r="M18" s="0" t="n">
        <v>6</v>
      </c>
      <c r="N18" s="0" t="n">
        <v>5</v>
      </c>
      <c r="O18" s="0" t="n">
        <v>4</v>
      </c>
      <c r="P18" s="0" t="n">
        <v>1</v>
      </c>
      <c r="Q18" s="0" t="n">
        <v>5</v>
      </c>
      <c r="R18" s="0" t="n">
        <v>5</v>
      </c>
      <c r="S18" s="0" t="n">
        <v>2</v>
      </c>
      <c r="T18" s="0" t="n">
        <v>6</v>
      </c>
      <c r="U18" s="0" t="n">
        <v>4</v>
      </c>
      <c r="V18" s="0" t="n">
        <v>2</v>
      </c>
      <c r="W18" s="0" t="n">
        <v>3</v>
      </c>
    </row>
    <row r="19" customFormat="false" ht="13" hidden="false" customHeight="false" outlineLevel="0" collapsed="false">
      <c r="B19" s="2" t="s">
        <v>17</v>
      </c>
      <c r="C19" s="0" t="n">
        <v>11</v>
      </c>
      <c r="D19" s="0" t="n">
        <v>11</v>
      </c>
      <c r="E19" s="0" t="n">
        <v>9</v>
      </c>
      <c r="F19" s="0" t="n">
        <v>6</v>
      </c>
      <c r="G19" s="0" t="n">
        <v>6</v>
      </c>
      <c r="H19" s="0" t="n">
        <v>8</v>
      </c>
      <c r="I19" s="0" t="n">
        <v>9</v>
      </c>
      <c r="J19" s="0" t="n">
        <v>12</v>
      </c>
      <c r="K19" s="0" t="n">
        <v>10</v>
      </c>
      <c r="L19" s="0" t="n">
        <v>11</v>
      </c>
      <c r="M19" s="0" t="n">
        <v>16</v>
      </c>
      <c r="N19" s="0" t="n">
        <v>11</v>
      </c>
      <c r="O19" s="0" t="n">
        <v>17</v>
      </c>
      <c r="P19" s="0" t="n">
        <v>7</v>
      </c>
      <c r="Q19" s="0" t="n">
        <v>9</v>
      </c>
      <c r="R19" s="0" t="n">
        <v>5</v>
      </c>
      <c r="S19" s="0" t="n">
        <v>35</v>
      </c>
      <c r="T19" s="0" t="n">
        <v>10</v>
      </c>
      <c r="U19" s="0" t="n">
        <v>16</v>
      </c>
      <c r="V19" s="0" t="n">
        <v>13</v>
      </c>
      <c r="W19" s="0" t="n">
        <v>8</v>
      </c>
    </row>
    <row r="20" customFormat="false" ht="13" hidden="false" customHeight="false" outlineLevel="0" collapsed="false">
      <c r="B20" s="2" t="s">
        <v>18</v>
      </c>
      <c r="C20" s="0" t="n">
        <v>22</v>
      </c>
      <c r="D20" s="0" t="n">
        <v>28</v>
      </c>
      <c r="E20" s="0" t="n">
        <v>25</v>
      </c>
      <c r="F20" s="0" t="n">
        <v>21</v>
      </c>
      <c r="G20" s="0" t="n">
        <v>18</v>
      </c>
      <c r="H20" s="0" t="n">
        <v>23</v>
      </c>
      <c r="I20" s="0" t="n">
        <v>18</v>
      </c>
      <c r="J20" s="0" t="n">
        <v>20</v>
      </c>
      <c r="K20" s="0" t="n">
        <v>18</v>
      </c>
      <c r="L20" s="0" t="n">
        <v>12</v>
      </c>
      <c r="M20" s="0" t="n">
        <v>22</v>
      </c>
      <c r="N20" s="0" t="n">
        <v>20</v>
      </c>
      <c r="O20" s="0" t="n">
        <v>16</v>
      </c>
      <c r="P20" s="0" t="n">
        <v>10</v>
      </c>
      <c r="Q20" s="0" t="n">
        <v>18</v>
      </c>
      <c r="R20" s="0" t="n">
        <v>13</v>
      </c>
      <c r="S20" s="0" t="n">
        <v>8</v>
      </c>
      <c r="T20" s="0" t="n">
        <v>22</v>
      </c>
      <c r="U20" s="0" t="n">
        <v>22</v>
      </c>
      <c r="V20" s="0" t="n">
        <v>20</v>
      </c>
      <c r="W20" s="0" t="n">
        <v>16</v>
      </c>
    </row>
    <row r="21" customFormat="false" ht="13" hidden="false" customHeight="false" outlineLevel="0" collapsed="false">
      <c r="B21" s="2" t="s">
        <v>19</v>
      </c>
      <c r="C21" s="0" t="n">
        <v>67</v>
      </c>
      <c r="D21" s="0" t="n">
        <v>59</v>
      </c>
      <c r="E21" s="0" t="n">
        <v>60</v>
      </c>
      <c r="F21" s="0" t="n">
        <v>47</v>
      </c>
      <c r="G21" s="0" t="n">
        <v>77</v>
      </c>
      <c r="H21" s="0" t="n">
        <v>38</v>
      </c>
      <c r="I21" s="0" t="n">
        <v>53</v>
      </c>
      <c r="J21" s="0" t="n">
        <v>67</v>
      </c>
      <c r="K21" s="0" t="n">
        <v>32</v>
      </c>
      <c r="L21" s="0" t="n">
        <v>55</v>
      </c>
      <c r="M21" s="0" t="n">
        <v>47</v>
      </c>
      <c r="N21" s="0" t="n">
        <v>49</v>
      </c>
      <c r="O21" s="0" t="n">
        <v>60</v>
      </c>
      <c r="P21" s="0" t="n">
        <v>31</v>
      </c>
      <c r="Q21" s="0" t="n">
        <v>33</v>
      </c>
      <c r="R21" s="0" t="n">
        <v>23</v>
      </c>
      <c r="S21" s="0" t="n">
        <v>37</v>
      </c>
      <c r="T21" s="0" t="n">
        <v>36</v>
      </c>
      <c r="U21" s="0" t="n">
        <v>127</v>
      </c>
      <c r="V21" s="0" t="n">
        <v>43</v>
      </c>
      <c r="W21" s="0" t="n">
        <v>27</v>
      </c>
    </row>
    <row r="22" customFormat="false" ht="13" hidden="false" customHeight="false" outlineLevel="0" collapsed="false">
      <c r="B22" s="2" t="s">
        <v>20</v>
      </c>
      <c r="C22" s="0" t="n">
        <v>31</v>
      </c>
      <c r="D22" s="0" t="n">
        <v>37</v>
      </c>
      <c r="E22" s="0" t="n">
        <v>40</v>
      </c>
      <c r="F22" s="0" t="n">
        <v>24</v>
      </c>
      <c r="G22" s="0" t="n">
        <v>28</v>
      </c>
      <c r="H22" s="0" t="n">
        <v>27</v>
      </c>
      <c r="I22" s="0" t="n">
        <v>25</v>
      </c>
      <c r="J22" s="0" t="n">
        <v>34</v>
      </c>
      <c r="K22" s="0" t="n">
        <v>23</v>
      </c>
      <c r="L22" s="0" t="n">
        <v>14</v>
      </c>
      <c r="M22" s="0" t="n">
        <v>30</v>
      </c>
      <c r="N22" s="0" t="n">
        <v>25</v>
      </c>
      <c r="O22" s="0" t="n">
        <v>23</v>
      </c>
      <c r="P22" s="0" t="n">
        <v>14</v>
      </c>
      <c r="Q22" s="0" t="n">
        <v>24</v>
      </c>
      <c r="R22" s="0" t="n">
        <v>16</v>
      </c>
      <c r="S22" s="0" t="n">
        <v>10</v>
      </c>
      <c r="T22" s="0" t="n">
        <v>25</v>
      </c>
      <c r="U22" s="0" t="n">
        <v>34</v>
      </c>
      <c r="V22" s="0" t="n">
        <v>45</v>
      </c>
      <c r="W22" s="0" t="n">
        <v>20</v>
      </c>
    </row>
    <row r="23" customFormat="false" ht="13" hidden="false" customHeight="false" outlineLevel="0" collapsed="false">
      <c r="B23" s="2" t="s">
        <v>21</v>
      </c>
      <c r="C23" s="0" t="n">
        <v>14</v>
      </c>
      <c r="D23" s="0" t="n">
        <v>17</v>
      </c>
      <c r="E23" s="0" t="n">
        <v>15</v>
      </c>
      <c r="F23" s="0" t="n">
        <v>13</v>
      </c>
      <c r="G23" s="0" t="n">
        <v>10</v>
      </c>
      <c r="H23" s="0" t="n">
        <v>16</v>
      </c>
      <c r="I23" s="0" t="n">
        <v>10</v>
      </c>
      <c r="J23" s="0" t="n">
        <v>13</v>
      </c>
      <c r="K23" s="0" t="n">
        <v>11</v>
      </c>
      <c r="L23" s="0" t="n">
        <v>6</v>
      </c>
      <c r="M23" s="0" t="n">
        <v>13</v>
      </c>
      <c r="N23" s="0" t="n">
        <v>11</v>
      </c>
      <c r="O23" s="0" t="n">
        <v>9</v>
      </c>
      <c r="P23" s="0" t="n">
        <v>7</v>
      </c>
      <c r="Q23" s="0" t="n">
        <v>14</v>
      </c>
      <c r="R23" s="0" t="n">
        <v>9</v>
      </c>
      <c r="S23" s="0" t="n">
        <v>4</v>
      </c>
      <c r="T23" s="0" t="n">
        <v>12</v>
      </c>
      <c r="U23" s="0" t="n">
        <v>13</v>
      </c>
      <c r="V23" s="0" t="n">
        <v>12</v>
      </c>
      <c r="W23" s="0" t="n">
        <v>15</v>
      </c>
    </row>
  </sheetData>
  <printOptions headings="false" gridLines="false" gridLinesSet="true" horizontalCentered="false" verticalCentered="false"/>
  <pageMargins left="0.5" right="0.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11.0546875" defaultRowHeight="13" zeroHeight="false" outlineLevelRow="0" outlineLevelCol="0"/>
  <cols>
    <col collapsed="false" customWidth="true" hidden="false" outlineLevel="0" max="23" min="1" style="0" width="6.13"/>
  </cols>
  <sheetData>
    <row r="1" customFormat="false" ht="13" hidden="false" customHeight="false" outlineLevel="0" collapsed="false">
      <c r="C1" s="0" t="s">
        <v>27</v>
      </c>
    </row>
    <row r="2" customFormat="false" ht="13" hidden="false" customHeight="false" outlineLevel="0" collapsed="false">
      <c r="B2" s="1"/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28</v>
      </c>
      <c r="N2" s="1" t="s">
        <v>29</v>
      </c>
      <c r="O2" s="1" t="s">
        <v>30</v>
      </c>
      <c r="P2" s="1" t="s">
        <v>31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</row>
    <row r="3" customFormat="false" ht="13" hidden="false" customHeight="false" outlineLevel="0" collapsed="false">
      <c r="A3" s="0" t="s">
        <v>22</v>
      </c>
      <c r="B3" s="2" t="s">
        <v>1</v>
      </c>
      <c r="C3" s="0" t="n">
        <v>57</v>
      </c>
      <c r="D3" s="0" t="n">
        <v>32</v>
      </c>
      <c r="E3" s="0" t="n">
        <v>31</v>
      </c>
      <c r="F3" s="0" t="n">
        <v>24</v>
      </c>
      <c r="G3" s="0" t="n">
        <v>15</v>
      </c>
      <c r="H3" s="0" t="n">
        <v>27</v>
      </c>
      <c r="I3" s="0" t="n">
        <v>21</v>
      </c>
      <c r="J3" s="0" t="n">
        <v>22</v>
      </c>
      <c r="K3" s="0" t="n">
        <v>22</v>
      </c>
      <c r="L3" s="0" t="n">
        <v>11</v>
      </c>
      <c r="M3" s="0" t="n">
        <v>27</v>
      </c>
      <c r="N3" s="0" t="n">
        <v>21</v>
      </c>
      <c r="O3" s="0" t="n">
        <v>17</v>
      </c>
      <c r="P3" s="0" t="n">
        <v>12</v>
      </c>
      <c r="Q3" s="0" t="n">
        <v>21</v>
      </c>
      <c r="R3" s="0" t="n">
        <v>9</v>
      </c>
      <c r="S3" s="0" t="n">
        <v>10</v>
      </c>
      <c r="T3" s="0" t="n">
        <v>25</v>
      </c>
      <c r="U3" s="0" t="n">
        <v>21</v>
      </c>
      <c r="V3" s="0" t="n">
        <v>21</v>
      </c>
      <c r="W3" s="0" t="n">
        <v>22</v>
      </c>
    </row>
    <row r="4" customFormat="false" ht="13" hidden="false" customHeight="false" outlineLevel="0" collapsed="false">
      <c r="A4" s="0" t="s">
        <v>32</v>
      </c>
      <c r="B4" s="2" t="s">
        <v>2</v>
      </c>
      <c r="C4" s="0" t="n">
        <v>11</v>
      </c>
      <c r="D4" s="0" t="n">
        <v>28</v>
      </c>
      <c r="E4" s="0" t="n">
        <v>19</v>
      </c>
      <c r="F4" s="0" t="n">
        <v>16</v>
      </c>
      <c r="G4" s="0" t="n">
        <v>5</v>
      </c>
      <c r="H4" s="0" t="n">
        <v>20</v>
      </c>
      <c r="I4" s="0" t="n">
        <v>9</v>
      </c>
      <c r="J4" s="0" t="n">
        <v>9</v>
      </c>
      <c r="K4" s="0" t="n">
        <v>18</v>
      </c>
      <c r="L4" s="0" t="n">
        <v>4</v>
      </c>
      <c r="M4" s="0" t="n">
        <v>16</v>
      </c>
      <c r="N4" s="0" t="n">
        <v>13</v>
      </c>
      <c r="O4" s="0" t="n">
        <v>8</v>
      </c>
      <c r="P4" s="0" t="n">
        <v>6</v>
      </c>
      <c r="Q4" s="0" t="n">
        <v>15</v>
      </c>
      <c r="R4" s="0" t="n">
        <v>3</v>
      </c>
      <c r="S4" s="0" t="n">
        <v>3</v>
      </c>
      <c r="T4" s="0" t="n">
        <v>17</v>
      </c>
      <c r="U4" s="0" t="n">
        <v>9</v>
      </c>
      <c r="V4" s="0" t="n">
        <v>12</v>
      </c>
      <c r="W4" s="0" t="n">
        <v>14</v>
      </c>
    </row>
    <row r="5" customFormat="false" ht="13" hidden="false" customHeight="false" outlineLevel="0" collapsed="false">
      <c r="A5" s="3" t="n">
        <v>600</v>
      </c>
      <c r="B5" s="2" t="s">
        <v>3</v>
      </c>
      <c r="C5" s="0" t="n">
        <v>18</v>
      </c>
      <c r="D5" s="0" t="n">
        <v>26</v>
      </c>
      <c r="E5" s="0" t="n">
        <v>34</v>
      </c>
      <c r="F5" s="0" t="n">
        <v>20</v>
      </c>
      <c r="G5" s="0" t="n">
        <v>10</v>
      </c>
      <c r="H5" s="0" t="n">
        <v>25</v>
      </c>
      <c r="I5" s="0" t="n">
        <v>13</v>
      </c>
      <c r="J5" s="0" t="n">
        <v>18</v>
      </c>
      <c r="K5" s="0" t="n">
        <v>19</v>
      </c>
      <c r="L5" s="0" t="n">
        <v>7</v>
      </c>
      <c r="M5" s="0" t="n">
        <v>18</v>
      </c>
      <c r="N5" s="0" t="n">
        <v>17</v>
      </c>
      <c r="O5" s="0" t="n">
        <v>13</v>
      </c>
      <c r="P5" s="0" t="n">
        <v>11</v>
      </c>
      <c r="Q5" s="0" t="n">
        <v>17</v>
      </c>
      <c r="R5" s="0" t="n">
        <v>4</v>
      </c>
      <c r="S5" s="0" t="n">
        <v>4</v>
      </c>
      <c r="T5" s="0" t="n">
        <v>20</v>
      </c>
      <c r="U5" s="0" t="n">
        <v>12</v>
      </c>
      <c r="V5" s="0" t="n">
        <v>17</v>
      </c>
      <c r="W5" s="0" t="n">
        <v>17</v>
      </c>
    </row>
    <row r="6" customFormat="false" ht="13" hidden="false" customHeight="false" outlineLevel="0" collapsed="false">
      <c r="B6" s="2" t="s">
        <v>4</v>
      </c>
      <c r="C6" s="0" t="n">
        <v>16</v>
      </c>
      <c r="D6" s="0" t="n">
        <v>23</v>
      </c>
      <c r="E6" s="0" t="n">
        <v>21</v>
      </c>
      <c r="F6" s="0" t="n">
        <v>44</v>
      </c>
      <c r="G6" s="0" t="n">
        <v>8</v>
      </c>
      <c r="H6" s="0" t="n">
        <v>24</v>
      </c>
      <c r="I6" s="0" t="n">
        <v>14</v>
      </c>
      <c r="J6" s="0" t="n">
        <v>15</v>
      </c>
      <c r="K6" s="0" t="n">
        <v>20</v>
      </c>
      <c r="L6" s="0" t="n">
        <v>5</v>
      </c>
      <c r="M6" s="0" t="n">
        <v>17</v>
      </c>
      <c r="N6" s="0" t="n">
        <v>14</v>
      </c>
      <c r="O6" s="0" t="n">
        <v>10</v>
      </c>
      <c r="P6" s="0" t="n">
        <v>10</v>
      </c>
      <c r="Q6" s="0" t="n">
        <v>17</v>
      </c>
      <c r="R6" s="0" t="n">
        <v>7</v>
      </c>
      <c r="S6" s="0" t="n">
        <v>4</v>
      </c>
      <c r="T6" s="0" t="n">
        <v>21</v>
      </c>
      <c r="U6" s="0" t="n">
        <v>12</v>
      </c>
      <c r="V6" s="0" t="n">
        <v>13</v>
      </c>
      <c r="W6" s="0" t="n">
        <v>18</v>
      </c>
    </row>
    <row r="7" customFormat="false" ht="13" hidden="false" customHeight="false" outlineLevel="0" collapsed="false">
      <c r="B7" s="2" t="s">
        <v>5</v>
      </c>
      <c r="C7" s="0" t="n">
        <v>26</v>
      </c>
      <c r="D7" s="0" t="n">
        <v>29</v>
      </c>
      <c r="E7" s="0" t="n">
        <v>30</v>
      </c>
      <c r="F7" s="0" t="n">
        <v>21</v>
      </c>
      <c r="G7" s="0" t="n">
        <v>0</v>
      </c>
      <c r="H7" s="0" t="n">
        <v>23</v>
      </c>
      <c r="I7" s="0" t="n">
        <v>20</v>
      </c>
      <c r="J7" s="0" t="n">
        <v>20</v>
      </c>
      <c r="K7" s="0" t="n">
        <v>23</v>
      </c>
      <c r="L7" s="0" t="n">
        <v>20</v>
      </c>
      <c r="M7" s="0" t="n">
        <v>31</v>
      </c>
      <c r="N7" s="0" t="n">
        <v>25</v>
      </c>
      <c r="O7" s="0" t="n">
        <v>22</v>
      </c>
      <c r="P7" s="0" t="n">
        <v>15</v>
      </c>
      <c r="Q7" s="0" t="n">
        <v>20</v>
      </c>
      <c r="R7" s="0" t="n">
        <v>3</v>
      </c>
      <c r="S7" s="0" t="n">
        <v>11</v>
      </c>
      <c r="T7" s="0" t="n">
        <v>21</v>
      </c>
      <c r="U7" s="0" t="n">
        <v>22</v>
      </c>
      <c r="V7" s="0" t="n">
        <v>27</v>
      </c>
      <c r="W7" s="0" t="n">
        <v>19</v>
      </c>
    </row>
    <row r="8" customFormat="false" ht="13" hidden="false" customHeight="false" outlineLevel="0" collapsed="false">
      <c r="B8" s="2" t="s">
        <v>6</v>
      </c>
      <c r="C8" s="0" t="n">
        <v>7</v>
      </c>
      <c r="D8" s="0" t="n">
        <v>12</v>
      </c>
      <c r="E8" s="0" t="n">
        <v>11</v>
      </c>
      <c r="F8" s="0" t="n">
        <v>10</v>
      </c>
      <c r="G8" s="0" t="n">
        <v>2</v>
      </c>
      <c r="H8" s="0" t="n">
        <v>17</v>
      </c>
      <c r="I8" s="0" t="n">
        <v>6</v>
      </c>
      <c r="J8" s="0" t="n">
        <v>6</v>
      </c>
      <c r="K8" s="0" t="n">
        <v>10</v>
      </c>
      <c r="L8" s="0" t="n">
        <v>4</v>
      </c>
      <c r="M8" s="0" t="n">
        <v>9</v>
      </c>
      <c r="N8" s="0" t="n">
        <v>8</v>
      </c>
      <c r="O8" s="0" t="n">
        <v>7</v>
      </c>
      <c r="P8" s="0" t="n">
        <v>5</v>
      </c>
      <c r="Q8" s="0" t="n">
        <v>10</v>
      </c>
      <c r="R8" s="0" t="n">
        <v>7</v>
      </c>
      <c r="S8" s="0" t="n">
        <v>1</v>
      </c>
      <c r="T8" s="0" t="n">
        <v>10</v>
      </c>
      <c r="U8" s="0" t="n">
        <v>6</v>
      </c>
      <c r="V8" s="0" t="n">
        <v>7</v>
      </c>
      <c r="W8" s="0" t="n">
        <v>8</v>
      </c>
    </row>
    <row r="9" customFormat="false" ht="13" hidden="false" customHeight="false" outlineLevel="0" collapsed="false">
      <c r="B9" s="2" t="s">
        <v>7</v>
      </c>
      <c r="C9" s="0" t="n">
        <v>17</v>
      </c>
      <c r="D9" s="0" t="n">
        <v>23</v>
      </c>
      <c r="E9" s="0" t="n">
        <v>20</v>
      </c>
      <c r="F9" s="0" t="n">
        <v>17</v>
      </c>
      <c r="G9" s="0" t="n">
        <v>11</v>
      </c>
      <c r="H9" s="0" t="n">
        <v>20</v>
      </c>
      <c r="I9" s="0" t="n">
        <v>43</v>
      </c>
      <c r="J9" s="0" t="n">
        <v>14</v>
      </c>
      <c r="K9" s="0" t="n">
        <v>21</v>
      </c>
      <c r="L9" s="0" t="n">
        <v>5</v>
      </c>
      <c r="M9" s="0" t="n">
        <v>20</v>
      </c>
      <c r="N9" s="0" t="n">
        <v>14</v>
      </c>
      <c r="O9" s="0" t="n">
        <v>13</v>
      </c>
      <c r="P9" s="0" t="n">
        <v>9</v>
      </c>
      <c r="Q9" s="0" t="n">
        <v>17</v>
      </c>
      <c r="R9" s="0" t="n">
        <v>6</v>
      </c>
      <c r="S9" s="0" t="n">
        <v>5</v>
      </c>
      <c r="T9" s="0" t="n">
        <v>20</v>
      </c>
      <c r="U9" s="0" t="n">
        <v>11</v>
      </c>
      <c r="V9" s="0" t="n">
        <v>14</v>
      </c>
      <c r="W9" s="0" t="n">
        <v>17</v>
      </c>
    </row>
    <row r="10" customFormat="false" ht="13" hidden="false" customHeight="false" outlineLevel="0" collapsed="false">
      <c r="B10" s="2" t="s">
        <v>8</v>
      </c>
      <c r="C10" s="0" t="n">
        <v>19</v>
      </c>
      <c r="D10" s="0" t="n">
        <v>32</v>
      </c>
      <c r="E10" s="0" t="n">
        <v>28</v>
      </c>
      <c r="F10" s="0" t="n">
        <v>22</v>
      </c>
      <c r="G10" s="0" t="n">
        <v>7</v>
      </c>
      <c r="H10" s="0" t="n">
        <v>27</v>
      </c>
      <c r="I10" s="0" t="n">
        <v>17</v>
      </c>
      <c r="J10" s="0" t="n">
        <v>15</v>
      </c>
      <c r="K10" s="0" t="n">
        <v>23</v>
      </c>
      <c r="L10" s="0" t="n">
        <v>8</v>
      </c>
      <c r="M10" s="0" t="n">
        <v>26</v>
      </c>
      <c r="N10" s="0" t="n">
        <v>20</v>
      </c>
      <c r="O10" s="0" t="n">
        <v>17</v>
      </c>
      <c r="P10" s="0" t="n">
        <v>11</v>
      </c>
      <c r="Q10" s="0" t="n">
        <v>22</v>
      </c>
      <c r="R10" s="0" t="n">
        <v>8</v>
      </c>
      <c r="S10" s="0" t="n">
        <v>7</v>
      </c>
      <c r="T10" s="0" t="n">
        <v>25</v>
      </c>
      <c r="U10" s="0" t="n">
        <v>17</v>
      </c>
      <c r="V10" s="0" t="n">
        <v>19</v>
      </c>
      <c r="W10" s="0" t="n">
        <v>21</v>
      </c>
    </row>
    <row r="11" customFormat="false" ht="13" hidden="false" customHeight="false" outlineLevel="0" collapsed="false">
      <c r="B11" s="2" t="s">
        <v>9</v>
      </c>
      <c r="C11" s="0" t="n">
        <v>4</v>
      </c>
      <c r="D11" s="0" t="n">
        <v>8</v>
      </c>
      <c r="E11" s="0" t="n">
        <v>7</v>
      </c>
      <c r="F11" s="0" t="n">
        <v>6</v>
      </c>
      <c r="G11" s="0" t="n">
        <v>1</v>
      </c>
      <c r="H11" s="0" t="n">
        <v>8</v>
      </c>
      <c r="I11" s="0" t="n">
        <v>3</v>
      </c>
      <c r="J11" s="0" t="n">
        <v>4</v>
      </c>
      <c r="K11" s="0" t="n">
        <v>7</v>
      </c>
      <c r="L11" s="0" t="n">
        <v>1</v>
      </c>
      <c r="M11" s="0" t="n">
        <v>4</v>
      </c>
      <c r="N11" s="0" t="n">
        <v>4</v>
      </c>
      <c r="O11" s="0" t="n">
        <v>4</v>
      </c>
      <c r="P11" s="0" t="n">
        <v>3</v>
      </c>
      <c r="Q11" s="0" t="n">
        <v>6</v>
      </c>
      <c r="R11" s="0" t="n">
        <v>4</v>
      </c>
      <c r="S11" s="0" t="n">
        <v>0</v>
      </c>
      <c r="T11" s="0" t="n">
        <v>6</v>
      </c>
      <c r="U11" s="0" t="n">
        <v>3</v>
      </c>
      <c r="V11" s="0" t="n">
        <v>2</v>
      </c>
      <c r="W11" s="0" t="n">
        <v>4</v>
      </c>
    </row>
    <row r="12" customFormat="false" ht="13" hidden="false" customHeight="false" outlineLevel="0" collapsed="false">
      <c r="B12" s="2" t="s">
        <v>10</v>
      </c>
      <c r="C12" s="0" t="n">
        <v>16</v>
      </c>
      <c r="D12" s="0" t="n">
        <v>14</v>
      </c>
      <c r="E12" s="0" t="n">
        <v>14</v>
      </c>
      <c r="F12" s="0" t="n">
        <v>10</v>
      </c>
      <c r="G12" s="0" t="n">
        <v>11</v>
      </c>
      <c r="H12" s="0" t="n">
        <v>12</v>
      </c>
      <c r="I12" s="0" t="n">
        <v>12</v>
      </c>
      <c r="J12" s="0" t="n">
        <v>13</v>
      </c>
      <c r="K12" s="0" t="n">
        <v>15</v>
      </c>
      <c r="L12" s="0" t="n">
        <v>27</v>
      </c>
      <c r="M12" s="0" t="n">
        <v>18</v>
      </c>
      <c r="N12" s="0" t="n">
        <v>16</v>
      </c>
      <c r="O12" s="0" t="n">
        <v>21</v>
      </c>
      <c r="P12" s="0" t="n">
        <v>9</v>
      </c>
      <c r="Q12" s="0" t="n">
        <v>12</v>
      </c>
      <c r="R12" s="0" t="n">
        <v>8</v>
      </c>
      <c r="S12" s="0" t="n">
        <v>12</v>
      </c>
      <c r="T12" s="0" t="n">
        <v>12</v>
      </c>
      <c r="U12" s="0" t="n">
        <v>19</v>
      </c>
      <c r="V12" s="0" t="n">
        <v>21</v>
      </c>
      <c r="W12" s="0" t="n">
        <v>11</v>
      </c>
    </row>
    <row r="13" customFormat="false" ht="13" hidden="false" customHeight="false" outlineLevel="0" collapsed="false">
      <c r="B13" s="2" t="s">
        <v>11</v>
      </c>
      <c r="C13" s="0" t="n">
        <v>15</v>
      </c>
      <c r="D13" s="0" t="n">
        <v>21</v>
      </c>
      <c r="E13" s="0" t="n">
        <v>18</v>
      </c>
      <c r="F13" s="0" t="n">
        <v>15</v>
      </c>
      <c r="G13" s="0" t="n">
        <v>8</v>
      </c>
      <c r="H13" s="0" t="n">
        <v>20</v>
      </c>
      <c r="I13" s="0" t="n">
        <v>13</v>
      </c>
      <c r="J13" s="0" t="n">
        <v>12</v>
      </c>
      <c r="K13" s="0" t="n">
        <v>19</v>
      </c>
      <c r="L13" s="0" t="n">
        <v>7</v>
      </c>
      <c r="M13" s="0" t="n">
        <v>28</v>
      </c>
      <c r="N13" s="0" t="n">
        <v>17</v>
      </c>
      <c r="O13" s="0" t="n">
        <v>14</v>
      </c>
      <c r="P13" s="0" t="n">
        <v>8</v>
      </c>
      <c r="Q13" s="0" t="n">
        <v>19</v>
      </c>
      <c r="R13" s="0" t="n">
        <v>4</v>
      </c>
      <c r="S13" s="0" t="n">
        <v>6</v>
      </c>
      <c r="T13" s="0" t="n">
        <v>19</v>
      </c>
      <c r="U13" s="0" t="n">
        <v>12</v>
      </c>
      <c r="V13" s="0" t="n">
        <v>12</v>
      </c>
      <c r="W13" s="0" t="n">
        <v>17</v>
      </c>
    </row>
    <row r="14" customFormat="false" ht="13" hidden="false" customHeight="false" outlineLevel="0" collapsed="false">
      <c r="B14" s="2" t="s">
        <v>12</v>
      </c>
      <c r="C14" s="0" t="n">
        <v>10</v>
      </c>
      <c r="D14" s="0" t="n">
        <v>14</v>
      </c>
      <c r="E14" s="0" t="n">
        <v>15</v>
      </c>
      <c r="F14" s="0" t="n">
        <v>11</v>
      </c>
      <c r="G14" s="0" t="n">
        <v>8</v>
      </c>
      <c r="H14" s="0" t="n">
        <v>16</v>
      </c>
      <c r="I14" s="0" t="n">
        <v>9</v>
      </c>
      <c r="J14" s="0" t="n">
        <v>8</v>
      </c>
      <c r="K14" s="0" t="n">
        <v>14</v>
      </c>
      <c r="L14" s="0" t="n">
        <v>7</v>
      </c>
      <c r="M14" s="0" t="n">
        <v>13</v>
      </c>
      <c r="N14" s="0" t="n">
        <v>31</v>
      </c>
      <c r="O14" s="0" t="n">
        <v>13</v>
      </c>
      <c r="P14" s="0" t="n">
        <v>8</v>
      </c>
      <c r="Q14" s="0" t="n">
        <v>18</v>
      </c>
      <c r="R14" s="0" t="n">
        <v>1</v>
      </c>
      <c r="S14" s="0" t="n">
        <v>4</v>
      </c>
      <c r="T14" s="0" t="n">
        <v>15</v>
      </c>
      <c r="U14" s="0" t="n">
        <v>10</v>
      </c>
      <c r="V14" s="0" t="n">
        <v>9</v>
      </c>
      <c r="W14" s="0" t="n">
        <v>13</v>
      </c>
    </row>
    <row r="15" customFormat="false" ht="13" hidden="false" customHeight="false" outlineLevel="0" collapsed="false">
      <c r="B15" s="2" t="s">
        <v>13</v>
      </c>
      <c r="C15" s="0" t="n">
        <v>15</v>
      </c>
      <c r="D15" s="0" t="n">
        <v>20</v>
      </c>
      <c r="E15" s="0" t="n">
        <v>17</v>
      </c>
      <c r="F15" s="0" t="n">
        <v>14</v>
      </c>
      <c r="G15" s="0" t="n">
        <v>9</v>
      </c>
      <c r="H15" s="0" t="n">
        <v>21</v>
      </c>
      <c r="I15" s="0" t="n">
        <v>15</v>
      </c>
      <c r="J15" s="0" t="n">
        <v>15</v>
      </c>
      <c r="K15" s="0" t="n">
        <v>20</v>
      </c>
      <c r="L15" s="0" t="n">
        <v>12</v>
      </c>
      <c r="M15" s="0" t="n">
        <v>24</v>
      </c>
      <c r="N15" s="0" t="n">
        <v>23</v>
      </c>
      <c r="O15" s="0" t="n">
        <v>42</v>
      </c>
      <c r="P15" s="0" t="n">
        <v>13</v>
      </c>
      <c r="Q15" s="0" t="n">
        <v>22</v>
      </c>
      <c r="R15" s="0" t="n">
        <v>4</v>
      </c>
      <c r="S15" s="0" t="n">
        <v>12</v>
      </c>
      <c r="T15" s="0" t="n">
        <v>21</v>
      </c>
      <c r="U15" s="0" t="n">
        <v>16</v>
      </c>
      <c r="V15" s="0" t="n">
        <v>18</v>
      </c>
      <c r="W15" s="0" t="n">
        <v>18</v>
      </c>
    </row>
    <row r="16" customFormat="false" ht="13" hidden="false" customHeight="false" outlineLevel="0" collapsed="false">
      <c r="B16" s="2" t="s">
        <v>14</v>
      </c>
      <c r="C16" s="0" t="n">
        <v>8</v>
      </c>
      <c r="D16" s="0" t="n">
        <v>14</v>
      </c>
      <c r="E16" s="0" t="n">
        <v>14</v>
      </c>
      <c r="F16" s="0" t="n">
        <v>10</v>
      </c>
      <c r="G16" s="0" t="n">
        <v>9</v>
      </c>
      <c r="H16" s="0" t="n">
        <v>15</v>
      </c>
      <c r="I16" s="0" t="n">
        <v>9</v>
      </c>
      <c r="J16" s="0" t="n">
        <v>9</v>
      </c>
      <c r="K16" s="0" t="n">
        <v>17</v>
      </c>
      <c r="L16" s="0" t="n">
        <v>7</v>
      </c>
      <c r="M16" s="0" t="n">
        <v>14</v>
      </c>
      <c r="N16" s="0" t="n">
        <v>14</v>
      </c>
      <c r="O16" s="0" t="n">
        <v>12</v>
      </c>
      <c r="P16" s="0" t="n">
        <v>40</v>
      </c>
      <c r="Q16" s="0" t="n">
        <v>16</v>
      </c>
      <c r="R16" s="0" t="n">
        <v>3</v>
      </c>
      <c r="S16" s="0" t="n">
        <v>2</v>
      </c>
      <c r="T16" s="0" t="n">
        <v>17</v>
      </c>
      <c r="U16" s="0" t="n">
        <v>9</v>
      </c>
      <c r="V16" s="0" t="n">
        <v>9</v>
      </c>
      <c r="W16" s="0" t="n">
        <v>14</v>
      </c>
    </row>
    <row r="17" customFormat="false" ht="13" hidden="false" customHeight="false" outlineLevel="0" collapsed="false">
      <c r="B17" s="2" t="s">
        <v>15</v>
      </c>
      <c r="C17" s="0" t="n">
        <v>5</v>
      </c>
      <c r="D17" s="0" t="n">
        <v>7</v>
      </c>
      <c r="E17" s="0" t="n">
        <v>8</v>
      </c>
      <c r="F17" s="0" t="n">
        <v>6</v>
      </c>
      <c r="G17" s="0" t="n">
        <v>3</v>
      </c>
      <c r="H17" s="0" t="n">
        <v>9</v>
      </c>
      <c r="I17" s="0" t="n">
        <v>5</v>
      </c>
      <c r="J17" s="0" t="n">
        <v>5</v>
      </c>
      <c r="K17" s="0" t="n">
        <v>7</v>
      </c>
      <c r="L17" s="0" t="n">
        <v>3</v>
      </c>
      <c r="M17" s="0" t="n">
        <v>6</v>
      </c>
      <c r="N17" s="0" t="n">
        <v>8</v>
      </c>
      <c r="O17" s="0" t="n">
        <v>6</v>
      </c>
      <c r="P17" s="0" t="n">
        <v>5</v>
      </c>
      <c r="Q17" s="0" t="n">
        <v>11</v>
      </c>
      <c r="R17" s="0" t="n">
        <v>5</v>
      </c>
      <c r="S17" s="0" t="n">
        <v>0</v>
      </c>
      <c r="T17" s="0" t="n">
        <v>8</v>
      </c>
      <c r="U17" s="0" t="n">
        <v>4</v>
      </c>
      <c r="V17" s="0" t="n">
        <v>5</v>
      </c>
      <c r="W17" s="0" t="n">
        <v>7</v>
      </c>
    </row>
    <row r="18" customFormat="false" ht="13" hidden="false" customHeight="false" outlineLevel="0" collapsed="false">
      <c r="B18" s="2" t="s">
        <v>16</v>
      </c>
      <c r="C18" s="0" t="n">
        <v>1</v>
      </c>
      <c r="D18" s="0" t="n">
        <v>1</v>
      </c>
      <c r="E18" s="0" t="n">
        <v>1</v>
      </c>
      <c r="F18" s="0" t="n">
        <v>0</v>
      </c>
      <c r="G18" s="0" t="n">
        <v>1</v>
      </c>
      <c r="H18" s="0" t="n">
        <v>0</v>
      </c>
      <c r="I18" s="0" t="n">
        <v>-1</v>
      </c>
      <c r="J18" s="0" t="n">
        <v>1</v>
      </c>
      <c r="K18" s="0" t="n">
        <v>-2</v>
      </c>
      <c r="L18" s="0" t="n">
        <v>-1</v>
      </c>
      <c r="M18" s="0" t="n">
        <v>0</v>
      </c>
      <c r="N18" s="0" t="n">
        <v>-1</v>
      </c>
      <c r="O18" s="0" t="n">
        <v>-1</v>
      </c>
      <c r="P18" s="0" t="n">
        <v>-1</v>
      </c>
      <c r="Q18" s="0" t="n">
        <v>-2</v>
      </c>
      <c r="R18" s="0" t="n">
        <v>2</v>
      </c>
      <c r="S18" s="0" t="n">
        <v>-1</v>
      </c>
      <c r="T18" s="0" t="n">
        <v>-1</v>
      </c>
      <c r="U18" s="0" t="n">
        <v>1</v>
      </c>
      <c r="V18" s="0" t="n">
        <v>-2</v>
      </c>
      <c r="W18" s="0" t="n">
        <v>-3</v>
      </c>
    </row>
    <row r="19" customFormat="false" ht="13" hidden="false" customHeight="false" outlineLevel="0" collapsed="false">
      <c r="B19" s="2" t="s">
        <v>17</v>
      </c>
      <c r="C19" s="0" t="n">
        <v>4</v>
      </c>
      <c r="D19" s="0" t="n">
        <v>3</v>
      </c>
      <c r="E19" s="0" t="n">
        <v>2</v>
      </c>
      <c r="F19" s="0" t="n">
        <v>2</v>
      </c>
      <c r="G19" s="0" t="n">
        <v>2</v>
      </c>
      <c r="H19" s="0" t="n">
        <v>2</v>
      </c>
      <c r="I19" s="0" t="n">
        <v>2</v>
      </c>
      <c r="J19" s="0" t="n">
        <v>2</v>
      </c>
      <c r="K19" s="0" t="n">
        <v>4</v>
      </c>
      <c r="L19" s="0" t="n">
        <v>6</v>
      </c>
      <c r="M19" s="0" t="n">
        <v>8</v>
      </c>
      <c r="N19" s="0" t="n">
        <v>5</v>
      </c>
      <c r="O19" s="0" t="n">
        <v>8</v>
      </c>
      <c r="P19" s="0" t="n">
        <v>1</v>
      </c>
      <c r="Q19" s="0" t="n">
        <v>3</v>
      </c>
      <c r="R19" s="0" t="n">
        <v>1</v>
      </c>
      <c r="S19" s="0" t="n">
        <v>6</v>
      </c>
      <c r="T19" s="0" t="n">
        <v>4</v>
      </c>
      <c r="U19" s="0" t="n">
        <v>7</v>
      </c>
      <c r="V19" s="0" t="n">
        <v>8</v>
      </c>
      <c r="W19" s="0" t="n">
        <v>3</v>
      </c>
    </row>
    <row r="20" customFormat="false" ht="13" hidden="false" customHeight="false" outlineLevel="0" collapsed="false">
      <c r="B20" s="2" t="s">
        <v>18</v>
      </c>
      <c r="C20" s="0" t="n">
        <v>9</v>
      </c>
      <c r="D20" s="0" t="n">
        <v>14</v>
      </c>
      <c r="E20" s="0" t="n">
        <v>13</v>
      </c>
      <c r="F20" s="0" t="n">
        <v>11</v>
      </c>
      <c r="G20" s="0" t="n">
        <v>5</v>
      </c>
      <c r="H20" s="0" t="n">
        <v>14</v>
      </c>
      <c r="I20" s="0" t="n">
        <v>8</v>
      </c>
      <c r="J20" s="0" t="n">
        <v>8</v>
      </c>
      <c r="K20" s="0" t="n">
        <v>13</v>
      </c>
      <c r="L20" s="0" t="n">
        <v>5</v>
      </c>
      <c r="M20" s="0" t="n">
        <v>13</v>
      </c>
      <c r="N20" s="0" t="n">
        <v>9</v>
      </c>
      <c r="O20" s="0" t="n">
        <v>8</v>
      </c>
      <c r="P20" s="0" t="n">
        <v>7</v>
      </c>
      <c r="Q20" s="0" t="n">
        <v>13</v>
      </c>
      <c r="R20" s="0" t="n">
        <v>0</v>
      </c>
      <c r="S20" s="0" t="n">
        <v>3</v>
      </c>
      <c r="T20" s="0" t="n">
        <v>15</v>
      </c>
      <c r="U20" s="0" t="n">
        <v>7</v>
      </c>
      <c r="V20" s="0" t="n">
        <v>7</v>
      </c>
      <c r="W20" s="0" t="n">
        <v>11</v>
      </c>
    </row>
    <row r="21" customFormat="false" ht="13" hidden="false" customHeight="false" outlineLevel="0" collapsed="false">
      <c r="B21" s="2" t="s">
        <v>19</v>
      </c>
      <c r="C21" s="0" t="n">
        <v>34</v>
      </c>
      <c r="D21" s="0" t="n">
        <v>45</v>
      </c>
      <c r="E21" s="0" t="n">
        <v>46</v>
      </c>
      <c r="F21" s="0" t="n">
        <v>34</v>
      </c>
      <c r="G21" s="0" t="n">
        <v>25</v>
      </c>
      <c r="H21" s="0" t="n">
        <v>36</v>
      </c>
      <c r="I21" s="0" t="n">
        <v>28</v>
      </c>
      <c r="J21" s="0" t="n">
        <v>34</v>
      </c>
      <c r="K21" s="0" t="n">
        <v>30</v>
      </c>
      <c r="L21" s="0" t="n">
        <v>23</v>
      </c>
      <c r="M21" s="0" t="n">
        <v>42</v>
      </c>
      <c r="N21" s="0" t="n">
        <v>38</v>
      </c>
      <c r="O21" s="0" t="n">
        <v>37</v>
      </c>
      <c r="P21" s="0" t="n">
        <v>28</v>
      </c>
      <c r="Q21" s="0" t="n">
        <v>31</v>
      </c>
      <c r="R21" s="0" t="n">
        <v>1</v>
      </c>
      <c r="S21" s="0" t="n">
        <v>17</v>
      </c>
      <c r="T21" s="0" t="n">
        <v>31</v>
      </c>
      <c r="U21" s="0" t="n">
        <v>18</v>
      </c>
      <c r="V21" s="0" t="n">
        <v>32</v>
      </c>
      <c r="W21" s="0" t="n">
        <v>27</v>
      </c>
    </row>
    <row r="22" customFormat="false" ht="13" hidden="false" customHeight="false" outlineLevel="0" collapsed="false">
      <c r="B22" s="2" t="s">
        <v>20</v>
      </c>
      <c r="C22" s="0" t="n">
        <v>13</v>
      </c>
      <c r="D22" s="0" t="n">
        <v>18</v>
      </c>
      <c r="E22" s="0" t="n">
        <v>17</v>
      </c>
      <c r="F22" s="0" t="n">
        <v>14</v>
      </c>
      <c r="G22" s="0" t="n">
        <v>8</v>
      </c>
      <c r="H22" s="0" t="n">
        <v>17</v>
      </c>
      <c r="I22" s="0" t="n">
        <v>11</v>
      </c>
      <c r="J22" s="0" t="n">
        <v>12</v>
      </c>
      <c r="K22" s="0" t="n">
        <v>16</v>
      </c>
      <c r="L22" s="0" t="n">
        <v>8</v>
      </c>
      <c r="M22" s="0" t="n">
        <v>16</v>
      </c>
      <c r="N22" s="0" t="n">
        <v>13</v>
      </c>
      <c r="O22" s="0" t="n">
        <v>12</v>
      </c>
      <c r="P22" s="0" t="n">
        <v>8</v>
      </c>
      <c r="Q22" s="0" t="n">
        <v>16</v>
      </c>
      <c r="R22" s="0" t="n">
        <v>3</v>
      </c>
      <c r="S22" s="0" t="n">
        <v>2</v>
      </c>
      <c r="T22" s="0" t="n">
        <v>17</v>
      </c>
      <c r="U22" s="0" t="n">
        <v>9</v>
      </c>
      <c r="V22" s="0" t="n">
        <v>28</v>
      </c>
      <c r="W22" s="0" t="n">
        <v>14</v>
      </c>
    </row>
    <row r="23" customFormat="false" ht="13" hidden="false" customHeight="false" outlineLevel="0" collapsed="false">
      <c r="B23" s="2" t="s">
        <v>21</v>
      </c>
      <c r="C23" s="0" t="n">
        <v>5</v>
      </c>
      <c r="D23" s="0" t="n">
        <v>7</v>
      </c>
      <c r="E23" s="0" t="n">
        <v>7</v>
      </c>
      <c r="F23" s="0" t="n">
        <v>5</v>
      </c>
      <c r="G23" s="0" t="n">
        <v>3</v>
      </c>
      <c r="H23" s="0" t="n">
        <v>7</v>
      </c>
      <c r="I23" s="0" t="n">
        <v>4</v>
      </c>
      <c r="J23" s="0" t="n">
        <v>5</v>
      </c>
      <c r="K23" s="0" t="n">
        <v>5</v>
      </c>
      <c r="L23" s="0" t="n">
        <v>2</v>
      </c>
      <c r="M23" s="0" t="n">
        <v>5</v>
      </c>
      <c r="N23" s="0" t="n">
        <v>6</v>
      </c>
      <c r="O23" s="0" t="n">
        <v>4</v>
      </c>
      <c r="P23" s="0" t="n">
        <v>2</v>
      </c>
      <c r="Q23" s="0" t="n">
        <v>6</v>
      </c>
      <c r="R23" s="0" t="n">
        <v>3</v>
      </c>
      <c r="S23" s="0" t="n">
        <v>0</v>
      </c>
      <c r="T23" s="0" t="n">
        <v>6</v>
      </c>
      <c r="U23" s="0" t="n">
        <v>4</v>
      </c>
      <c r="V23" s="0" t="n">
        <v>3</v>
      </c>
      <c r="W23" s="0" t="n">
        <v>6</v>
      </c>
    </row>
  </sheetData>
  <printOptions headings="false" gridLines="false" gridLinesSet="true" horizontalCentered="false" verticalCentered="false"/>
  <pageMargins left="0.5" right="0.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3" activeCellId="0" sqref="E3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4"/>
      <c r="B1" s="5"/>
      <c r="C1" s="6" t="s">
        <v>33</v>
      </c>
      <c r="D1" s="7"/>
      <c r="E1" s="7"/>
      <c r="F1" s="8"/>
    </row>
    <row r="2" customFormat="false" ht="39" hidden="false" customHeight="false" outlineLevel="0" collapsed="false">
      <c r="A2" s="9"/>
      <c r="B2" s="10"/>
      <c r="C2" s="11" t="s">
        <v>34</v>
      </c>
      <c r="D2" s="12" t="s">
        <v>35</v>
      </c>
      <c r="E2" s="12" t="s">
        <v>36</v>
      </c>
      <c r="F2" s="13" t="s">
        <v>37</v>
      </c>
    </row>
    <row r="3" customFormat="false" ht="13" hidden="false" customHeight="false" outlineLevel="0" collapsed="false">
      <c r="A3" s="14" t="s">
        <v>23</v>
      </c>
      <c r="B3" s="15" t="s">
        <v>1</v>
      </c>
      <c r="C3" s="16" t="n">
        <v>0</v>
      </c>
      <c r="D3" s="17" t="n">
        <v>89</v>
      </c>
      <c r="E3" s="17" t="n">
        <v>44</v>
      </c>
      <c r="F3" s="5" t="n">
        <v>1</v>
      </c>
    </row>
    <row r="4" customFormat="false" ht="13" hidden="false" customHeight="false" outlineLevel="0" collapsed="false">
      <c r="A4" s="18" t="s">
        <v>22</v>
      </c>
      <c r="B4" s="19" t="s">
        <v>2</v>
      </c>
      <c r="C4" s="20" t="n">
        <v>0</v>
      </c>
      <c r="D4" s="21" t="n">
        <v>95</v>
      </c>
      <c r="E4" s="21" t="n">
        <v>50</v>
      </c>
      <c r="F4" s="22" t="n">
        <v>1</v>
      </c>
    </row>
    <row r="5" customFormat="false" ht="13" hidden="false" customHeight="false" outlineLevel="0" collapsed="false">
      <c r="A5" s="18"/>
      <c r="B5" s="19" t="s">
        <v>3</v>
      </c>
      <c r="C5" s="20" t="n">
        <v>0</v>
      </c>
      <c r="D5" s="21" t="n">
        <v>97</v>
      </c>
      <c r="E5" s="21" t="n">
        <v>47</v>
      </c>
      <c r="F5" s="22" t="n">
        <v>2</v>
      </c>
    </row>
    <row r="6" customFormat="false" ht="13" hidden="false" customHeight="false" outlineLevel="0" collapsed="false">
      <c r="A6" s="18"/>
      <c r="B6" s="19" t="s">
        <v>4</v>
      </c>
      <c r="C6" s="20" t="n">
        <v>1</v>
      </c>
      <c r="D6" s="21" t="n">
        <v>82</v>
      </c>
      <c r="E6" s="21" t="n">
        <v>30</v>
      </c>
      <c r="F6" s="22" t="n">
        <v>0</v>
      </c>
    </row>
    <row r="7" customFormat="false" ht="13" hidden="false" customHeight="false" outlineLevel="0" collapsed="false">
      <c r="A7" s="18"/>
      <c r="B7" s="19" t="s">
        <v>5</v>
      </c>
      <c r="C7" s="20" t="n">
        <v>0</v>
      </c>
      <c r="D7" s="21" t="n">
        <v>97</v>
      </c>
      <c r="E7" s="21" t="n">
        <v>64</v>
      </c>
      <c r="F7" s="22" t="n">
        <v>2</v>
      </c>
    </row>
    <row r="8" customFormat="false" ht="13" hidden="false" customHeight="false" outlineLevel="0" collapsed="false">
      <c r="A8" s="18"/>
      <c r="B8" s="19" t="s">
        <v>6</v>
      </c>
      <c r="C8" s="20" t="n">
        <v>0</v>
      </c>
      <c r="D8" s="21" t="n">
        <v>96</v>
      </c>
      <c r="E8" s="21" t="n">
        <v>55</v>
      </c>
      <c r="F8" s="22" t="n">
        <v>1</v>
      </c>
    </row>
    <row r="9" customFormat="false" ht="13" hidden="false" customHeight="false" outlineLevel="0" collapsed="false">
      <c r="A9" s="18"/>
      <c r="B9" s="19" t="s">
        <v>7</v>
      </c>
      <c r="C9" s="20" t="n">
        <v>2</v>
      </c>
      <c r="D9" s="21" t="n">
        <v>87</v>
      </c>
      <c r="E9" s="21" t="n">
        <v>37</v>
      </c>
      <c r="F9" s="22" t="n">
        <v>1</v>
      </c>
    </row>
    <row r="10" customFormat="false" ht="13" hidden="false" customHeight="false" outlineLevel="0" collapsed="false">
      <c r="A10" s="18"/>
      <c r="B10" s="19" t="s">
        <v>8</v>
      </c>
      <c r="C10" s="20" t="n">
        <v>0</v>
      </c>
      <c r="D10" s="21" t="n">
        <v>95</v>
      </c>
      <c r="E10" s="21" t="n">
        <v>54</v>
      </c>
      <c r="F10" s="22" t="n">
        <v>2</v>
      </c>
    </row>
    <row r="11" customFormat="false" ht="13" hidden="false" customHeight="false" outlineLevel="0" collapsed="false">
      <c r="A11" s="18"/>
      <c r="B11" s="19" t="s">
        <v>9</v>
      </c>
      <c r="C11" s="20" t="n">
        <v>0</v>
      </c>
      <c r="D11" s="21" t="n">
        <v>97</v>
      </c>
      <c r="E11" s="21" t="n">
        <v>47</v>
      </c>
      <c r="F11" s="22" t="n">
        <v>2</v>
      </c>
    </row>
    <row r="12" customFormat="false" ht="13" hidden="false" customHeight="false" outlineLevel="0" collapsed="false">
      <c r="A12" s="18"/>
      <c r="B12" s="19" t="s">
        <v>10</v>
      </c>
      <c r="C12" s="20" t="n">
        <v>2</v>
      </c>
      <c r="D12" s="21" t="n">
        <v>71</v>
      </c>
      <c r="E12" s="21" t="n">
        <v>34</v>
      </c>
      <c r="F12" s="22" t="n">
        <v>2</v>
      </c>
    </row>
    <row r="13" customFormat="false" ht="13" hidden="false" customHeight="false" outlineLevel="0" collapsed="false">
      <c r="A13" s="18"/>
      <c r="B13" s="19" t="s">
        <v>11</v>
      </c>
      <c r="C13" s="20" t="n">
        <v>0</v>
      </c>
      <c r="D13" s="21" t="n">
        <v>94</v>
      </c>
      <c r="E13" s="21" t="n">
        <v>36</v>
      </c>
      <c r="F13" s="22" t="n">
        <v>2</v>
      </c>
    </row>
    <row r="14" customFormat="false" ht="13" hidden="false" customHeight="false" outlineLevel="0" collapsed="false">
      <c r="A14" s="18"/>
      <c r="B14" s="19" t="s">
        <v>12</v>
      </c>
      <c r="C14" s="20" t="n">
        <v>3</v>
      </c>
      <c r="D14" s="21" t="n">
        <v>80</v>
      </c>
      <c r="E14" s="21" t="n">
        <v>33</v>
      </c>
      <c r="F14" s="22" t="n">
        <v>1</v>
      </c>
    </row>
    <row r="15" customFormat="false" ht="13" hidden="false" customHeight="false" outlineLevel="0" collapsed="false">
      <c r="A15" s="18"/>
      <c r="B15" s="19" t="s">
        <v>13</v>
      </c>
      <c r="C15" s="20" t="n">
        <v>0</v>
      </c>
      <c r="D15" s="21" t="n">
        <v>92</v>
      </c>
      <c r="E15" s="21" t="n">
        <v>38</v>
      </c>
      <c r="F15" s="22" t="n">
        <v>1</v>
      </c>
    </row>
    <row r="16" customFormat="false" ht="13" hidden="false" customHeight="false" outlineLevel="0" collapsed="false">
      <c r="A16" s="18"/>
      <c r="B16" s="19" t="s">
        <v>14</v>
      </c>
      <c r="C16" s="20" t="n">
        <v>2</v>
      </c>
      <c r="D16" s="21" t="n">
        <v>72</v>
      </c>
      <c r="E16" s="21" t="n">
        <v>23</v>
      </c>
      <c r="F16" s="22" t="n">
        <v>0</v>
      </c>
    </row>
    <row r="17" customFormat="false" ht="13" hidden="false" customHeight="false" outlineLevel="0" collapsed="false">
      <c r="A17" s="18"/>
      <c r="B17" s="19" t="s">
        <v>15</v>
      </c>
      <c r="C17" s="20" t="n">
        <v>0</v>
      </c>
      <c r="D17" s="21" t="n">
        <v>92</v>
      </c>
      <c r="E17" s="21" t="n">
        <v>31</v>
      </c>
      <c r="F17" s="22" t="n">
        <v>1</v>
      </c>
    </row>
    <row r="18" customFormat="false" ht="13" hidden="false" customHeight="false" outlineLevel="0" collapsed="false">
      <c r="A18" s="18"/>
      <c r="B18" s="19" t="s">
        <v>16</v>
      </c>
      <c r="C18" s="20" t="n">
        <v>0</v>
      </c>
      <c r="D18" s="21" t="n">
        <v>85</v>
      </c>
      <c r="E18" s="21" t="n">
        <v>16</v>
      </c>
      <c r="F18" s="22" t="n">
        <v>2</v>
      </c>
    </row>
    <row r="19" customFormat="false" ht="13" hidden="false" customHeight="false" outlineLevel="0" collapsed="false">
      <c r="A19" s="18"/>
      <c r="B19" s="19" t="s">
        <v>17</v>
      </c>
      <c r="C19" s="20" t="n">
        <v>8</v>
      </c>
      <c r="D19" s="21" t="n">
        <v>50</v>
      </c>
      <c r="E19" s="21" t="n">
        <v>17</v>
      </c>
      <c r="F19" s="22" t="n">
        <v>2</v>
      </c>
    </row>
    <row r="20" customFormat="false" ht="13" hidden="false" customHeight="false" outlineLevel="0" collapsed="false">
      <c r="A20" s="18"/>
      <c r="B20" s="19" t="s">
        <v>18</v>
      </c>
      <c r="C20" s="20" t="n">
        <v>0</v>
      </c>
      <c r="D20" s="21" t="n">
        <v>100</v>
      </c>
      <c r="E20" s="21" t="n">
        <v>51</v>
      </c>
      <c r="F20" s="22" t="n">
        <v>2</v>
      </c>
    </row>
    <row r="21" customFormat="false" ht="13" hidden="false" customHeight="false" outlineLevel="0" collapsed="false">
      <c r="A21" s="18"/>
      <c r="B21" s="19" t="s">
        <v>19</v>
      </c>
      <c r="C21" s="20" t="n">
        <v>0</v>
      </c>
      <c r="D21" s="21" t="n">
        <v>99</v>
      </c>
      <c r="E21" s="21" t="n">
        <v>64</v>
      </c>
      <c r="F21" s="22" t="n">
        <v>2</v>
      </c>
    </row>
    <row r="22" customFormat="false" ht="13" hidden="false" customHeight="false" outlineLevel="0" collapsed="false">
      <c r="A22" s="18"/>
      <c r="B22" s="19" t="s">
        <v>20</v>
      </c>
      <c r="C22" s="20" t="n">
        <v>1</v>
      </c>
      <c r="D22" s="21" t="n">
        <v>91</v>
      </c>
      <c r="E22" s="21" t="n">
        <v>40</v>
      </c>
      <c r="F22" s="22" t="n">
        <v>1</v>
      </c>
    </row>
    <row r="23" customFormat="false" ht="13" hidden="false" customHeight="false" outlineLevel="0" collapsed="false">
      <c r="A23" s="23"/>
      <c r="B23" s="24" t="s">
        <v>21</v>
      </c>
      <c r="C23" s="25" t="n">
        <v>0</v>
      </c>
      <c r="D23" s="26" t="n">
        <v>83</v>
      </c>
      <c r="E23" s="26" t="n">
        <v>28</v>
      </c>
      <c r="F23" s="10" t="n">
        <v>2</v>
      </c>
    </row>
    <row r="24" customFormat="false" ht="13" hidden="false" customHeight="false" outlineLevel="0" collapsed="false">
      <c r="B24" s="27" t="s">
        <v>38</v>
      </c>
      <c r="C24" s="0" t="n">
        <v>1</v>
      </c>
      <c r="D24" s="0" t="n">
        <v>88</v>
      </c>
      <c r="E24" s="0" t="n">
        <v>40</v>
      </c>
      <c r="F24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11.0546875" defaultRowHeight="13" zeroHeight="false" outlineLevelRow="0" outlineLevelCol="0"/>
  <cols>
    <col collapsed="false" customWidth="true" hidden="false" outlineLevel="0" max="63" min="1" style="0" width="6.13"/>
  </cols>
  <sheetData>
    <row r="1" customFormat="false" ht="13" hidden="false" customHeight="false" outlineLevel="0" collapsed="false">
      <c r="A1" s="14"/>
      <c r="B1" s="28" t="s">
        <v>39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 t="s">
        <v>40</v>
      </c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</row>
    <row r="2" customFormat="false" ht="39" hidden="false" customHeight="false" outlineLevel="0" collapsed="false">
      <c r="A2" s="29"/>
      <c r="B2" s="30" t="s">
        <v>41</v>
      </c>
      <c r="C2" s="31" t="s">
        <v>42</v>
      </c>
      <c r="D2" s="31" t="s">
        <v>43</v>
      </c>
      <c r="E2" s="31" t="s">
        <v>44</v>
      </c>
      <c r="F2" s="31" t="s">
        <v>42</v>
      </c>
      <c r="G2" s="31" t="s">
        <v>45</v>
      </c>
      <c r="H2" s="31" t="s">
        <v>46</v>
      </c>
      <c r="I2" s="31" t="s">
        <v>47</v>
      </c>
      <c r="J2" s="31" t="s">
        <v>48</v>
      </c>
      <c r="K2" s="31" t="s">
        <v>49</v>
      </c>
      <c r="L2" s="31" t="s">
        <v>50</v>
      </c>
      <c r="M2" s="31" t="s">
        <v>51</v>
      </c>
      <c r="N2" s="31" t="s">
        <v>52</v>
      </c>
      <c r="O2" s="31" t="s">
        <v>53</v>
      </c>
      <c r="P2" s="31" t="s">
        <v>54</v>
      </c>
      <c r="Q2" s="31" t="s">
        <v>55</v>
      </c>
      <c r="R2" s="31" t="s">
        <v>56</v>
      </c>
      <c r="S2" s="31" t="s">
        <v>57</v>
      </c>
      <c r="T2" s="31" t="s">
        <v>58</v>
      </c>
      <c r="U2" s="31" t="s">
        <v>59</v>
      </c>
      <c r="V2" s="31" t="s">
        <v>60</v>
      </c>
      <c r="W2" s="31" t="s">
        <v>61</v>
      </c>
      <c r="X2" s="31" t="s">
        <v>62</v>
      </c>
      <c r="Y2" s="31" t="s">
        <v>63</v>
      </c>
      <c r="Z2" s="31" t="s">
        <v>64</v>
      </c>
      <c r="AA2" s="31" t="s">
        <v>65</v>
      </c>
      <c r="AB2" s="31" t="s">
        <v>66</v>
      </c>
      <c r="AC2" s="31" t="s">
        <v>67</v>
      </c>
      <c r="AD2" s="31" t="s">
        <v>68</v>
      </c>
      <c r="AE2" s="31" t="s">
        <v>69</v>
      </c>
      <c r="AF2" s="31" t="s">
        <v>70</v>
      </c>
      <c r="AG2" s="31" t="s">
        <v>71</v>
      </c>
      <c r="AH2" s="31" t="s">
        <v>72</v>
      </c>
      <c r="AI2" s="31" t="s">
        <v>73</v>
      </c>
      <c r="AJ2" s="31" t="s">
        <v>74</v>
      </c>
      <c r="AK2" s="31" t="s">
        <v>75</v>
      </c>
      <c r="AL2" s="31" t="s">
        <v>76</v>
      </c>
      <c r="AM2" s="31" t="s">
        <v>77</v>
      </c>
      <c r="AN2" s="31" t="s">
        <v>78</v>
      </c>
      <c r="AO2" s="31" t="s">
        <v>79</v>
      </c>
      <c r="AP2" s="31" t="s">
        <v>80</v>
      </c>
      <c r="AQ2" s="31" t="s">
        <v>81</v>
      </c>
      <c r="AR2" s="31" t="s">
        <v>82</v>
      </c>
      <c r="AS2" s="31" t="s">
        <v>83</v>
      </c>
      <c r="AT2" s="30" t="s">
        <v>84</v>
      </c>
      <c r="AU2" s="31" t="s">
        <v>85</v>
      </c>
      <c r="AV2" s="31" t="s">
        <v>86</v>
      </c>
      <c r="AW2" s="31" t="s">
        <v>87</v>
      </c>
      <c r="AX2" s="31" t="s">
        <v>88</v>
      </c>
      <c r="AY2" s="31" t="s">
        <v>89</v>
      </c>
      <c r="AZ2" s="31" t="s">
        <v>90</v>
      </c>
      <c r="BA2" s="31" t="s">
        <v>91</v>
      </c>
      <c r="BB2" s="31" t="s">
        <v>92</v>
      </c>
      <c r="BC2" s="31" t="s">
        <v>93</v>
      </c>
      <c r="BD2" s="31" t="s">
        <v>94</v>
      </c>
      <c r="BE2" s="31" t="s">
        <v>95</v>
      </c>
      <c r="BF2" s="31" t="s">
        <v>96</v>
      </c>
      <c r="BG2" s="31" t="s">
        <v>96</v>
      </c>
      <c r="BH2" s="31" t="s">
        <v>97</v>
      </c>
      <c r="BI2" s="32" t="s">
        <v>98</v>
      </c>
    </row>
    <row r="3" customFormat="false" ht="13" hidden="false" customHeight="false" outlineLevel="0" collapsed="false">
      <c r="A3" s="33" t="s">
        <v>1</v>
      </c>
      <c r="B3" s="0" t="n">
        <v>3.9</v>
      </c>
      <c r="C3" s="0" t="n">
        <v>3.9</v>
      </c>
      <c r="D3" s="0" t="n">
        <v>1.1</v>
      </c>
      <c r="E3" s="0" t="n">
        <v>1</v>
      </c>
      <c r="F3" s="0" t="n">
        <v>2.6</v>
      </c>
      <c r="G3" s="0" t="n">
        <v>1.9</v>
      </c>
      <c r="H3" s="0" t="n">
        <v>2.2</v>
      </c>
      <c r="I3" s="0" t="n">
        <v>2.1</v>
      </c>
      <c r="J3" s="0" t="n">
        <v>2.6</v>
      </c>
      <c r="K3" s="0" t="n">
        <v>4.6</v>
      </c>
      <c r="L3" s="0" t="n">
        <v>1</v>
      </c>
      <c r="M3" s="0" t="n">
        <v>3.2</v>
      </c>
      <c r="N3" s="0" t="n">
        <v>1.3</v>
      </c>
      <c r="O3" s="0" t="n">
        <v>6.4</v>
      </c>
      <c r="P3" s="0" t="n">
        <v>4</v>
      </c>
      <c r="Q3" s="0" t="n">
        <v>1</v>
      </c>
      <c r="R3" s="0" t="n">
        <v>1</v>
      </c>
      <c r="S3" s="0" t="n">
        <v>2.9</v>
      </c>
      <c r="T3" s="0" t="n">
        <v>3</v>
      </c>
      <c r="U3" s="0" t="n">
        <v>1.7</v>
      </c>
      <c r="V3" s="0" t="n">
        <v>2.1</v>
      </c>
      <c r="W3" s="0" t="n">
        <v>3.3</v>
      </c>
      <c r="X3" s="0" t="n">
        <v>4.1</v>
      </c>
      <c r="Y3" s="0" t="n">
        <v>1.6</v>
      </c>
      <c r="Z3" s="0" t="n">
        <v>1.2</v>
      </c>
      <c r="AA3" s="0" t="n">
        <v>4.1</v>
      </c>
      <c r="AB3" s="0" t="n">
        <v>4.6</v>
      </c>
      <c r="AC3" s="0" t="n">
        <v>2.3</v>
      </c>
      <c r="AD3" s="0" t="n">
        <v>3.6</v>
      </c>
      <c r="AE3" s="0" t="n">
        <v>3.5</v>
      </c>
      <c r="AF3" s="0" t="n">
        <v>3.5</v>
      </c>
      <c r="AG3" s="0" t="n">
        <v>3.7</v>
      </c>
      <c r="AH3" s="0" t="n">
        <v>5</v>
      </c>
      <c r="AI3" s="0" t="n">
        <v>2</v>
      </c>
      <c r="AJ3" s="0" t="n">
        <v>3.3</v>
      </c>
      <c r="AK3" s="0" t="n">
        <v>2.6</v>
      </c>
      <c r="AL3" s="0" t="n">
        <v>3.1</v>
      </c>
      <c r="AM3" s="0" t="n">
        <v>3.3</v>
      </c>
      <c r="AN3" s="0" t="n">
        <v>4.1</v>
      </c>
      <c r="AO3" s="0" t="n">
        <v>1.9</v>
      </c>
      <c r="AP3" s="0" t="n">
        <v>1.1</v>
      </c>
      <c r="AQ3" s="0" t="n">
        <v>1.1</v>
      </c>
      <c r="AR3" s="0" t="n">
        <v>0.9</v>
      </c>
      <c r="AS3" s="0" t="n">
        <v>5.6</v>
      </c>
      <c r="AT3" s="4" t="n">
        <v>3.1</v>
      </c>
      <c r="AU3" s="0" t="n">
        <v>2.2</v>
      </c>
      <c r="AV3" s="0" t="n">
        <v>1</v>
      </c>
      <c r="AW3" s="0" t="n">
        <v>3.1</v>
      </c>
      <c r="AX3" s="0" t="n">
        <v>1.5</v>
      </c>
      <c r="AY3" s="0" t="n">
        <v>1.2</v>
      </c>
      <c r="AZ3" s="0" t="n">
        <v>1.5</v>
      </c>
      <c r="BA3" s="0" t="n">
        <v>1.5</v>
      </c>
      <c r="BB3" s="0" t="n">
        <v>1.4</v>
      </c>
      <c r="BC3" s="0" t="n">
        <v>2.8</v>
      </c>
      <c r="BD3" s="0" t="n">
        <v>1.7</v>
      </c>
      <c r="BE3" s="0" t="n">
        <v>3.1</v>
      </c>
      <c r="BF3" s="0" t="n">
        <v>1</v>
      </c>
      <c r="BG3" s="0" t="n">
        <v>3.1</v>
      </c>
      <c r="BH3" s="0" t="n">
        <v>2.6</v>
      </c>
      <c r="BI3" s="22" t="n">
        <v>2</v>
      </c>
    </row>
    <row r="4" customFormat="false" ht="13" hidden="false" customHeight="false" outlineLevel="0" collapsed="false">
      <c r="A4" s="33" t="s">
        <v>2</v>
      </c>
      <c r="B4" s="0" t="n">
        <v>2.7</v>
      </c>
      <c r="C4" s="0" t="n">
        <v>4.5</v>
      </c>
      <c r="D4" s="0" t="n">
        <v>1.2</v>
      </c>
      <c r="E4" s="0" t="n">
        <v>4.5</v>
      </c>
      <c r="F4" s="0" t="n">
        <v>3.5</v>
      </c>
      <c r="G4" s="0" t="n">
        <v>2.3</v>
      </c>
      <c r="H4" s="0" t="n">
        <v>8.1</v>
      </c>
      <c r="I4" s="0" t="n">
        <v>8.1</v>
      </c>
      <c r="J4" s="0" t="n">
        <v>1.3</v>
      </c>
      <c r="K4" s="0" t="n">
        <v>1.6</v>
      </c>
      <c r="L4" s="0" t="n">
        <v>4.2</v>
      </c>
      <c r="M4" s="0" t="n">
        <v>4.7</v>
      </c>
      <c r="N4" s="0" t="n">
        <v>4.9</v>
      </c>
      <c r="O4" s="0" t="n">
        <v>2.1</v>
      </c>
      <c r="P4" s="0" t="n">
        <v>2.1</v>
      </c>
      <c r="Q4" s="0" t="n">
        <v>2.4</v>
      </c>
      <c r="R4" s="0" t="n">
        <v>2.4</v>
      </c>
      <c r="S4" s="0" t="n">
        <v>4.3</v>
      </c>
      <c r="T4" s="0" t="n">
        <v>4.4</v>
      </c>
      <c r="U4" s="0" t="n">
        <v>3.3</v>
      </c>
      <c r="V4" s="0" t="n">
        <v>7.2</v>
      </c>
      <c r="W4" s="0" t="n">
        <v>5.8</v>
      </c>
      <c r="X4" s="0" t="n">
        <v>3.8</v>
      </c>
      <c r="Y4" s="0" t="n">
        <v>4.4</v>
      </c>
      <c r="Z4" s="0" t="n">
        <v>4.7</v>
      </c>
      <c r="AA4" s="0" t="n">
        <v>5.9</v>
      </c>
      <c r="AB4" s="0" t="n">
        <v>6.2</v>
      </c>
      <c r="AC4" s="0" t="n">
        <v>6.2</v>
      </c>
      <c r="AD4" s="0" t="n">
        <v>6.4</v>
      </c>
      <c r="AE4" s="0" t="n">
        <v>5.7</v>
      </c>
      <c r="AF4" s="0" t="n">
        <v>5.9</v>
      </c>
      <c r="AG4" s="0" t="n">
        <v>1.1</v>
      </c>
      <c r="AH4" s="0" t="n">
        <v>1.8</v>
      </c>
      <c r="AI4" s="0" t="n">
        <v>6.8</v>
      </c>
      <c r="AJ4" s="0" t="n">
        <v>2.4</v>
      </c>
      <c r="AK4" s="0" t="n">
        <v>9</v>
      </c>
      <c r="AL4" s="0" t="n">
        <v>0.9</v>
      </c>
      <c r="AM4" s="0" t="n">
        <v>4.2</v>
      </c>
      <c r="AN4" s="0" t="n">
        <v>4.5</v>
      </c>
      <c r="AO4" s="0" t="n">
        <v>5.5</v>
      </c>
      <c r="AP4" s="0" t="n">
        <v>2.2</v>
      </c>
      <c r="AQ4" s="0" t="n">
        <v>2</v>
      </c>
      <c r="AR4" s="0" t="n">
        <v>7.1</v>
      </c>
      <c r="AS4" s="0" t="n">
        <v>2.5</v>
      </c>
      <c r="AT4" s="34" t="n">
        <v>5.3</v>
      </c>
      <c r="AU4" s="0" t="n">
        <v>3.2</v>
      </c>
      <c r="AV4" s="0" t="n">
        <v>0.8</v>
      </c>
      <c r="AW4" s="0" t="n">
        <v>5.3</v>
      </c>
      <c r="AX4" s="0" t="n">
        <v>4.2</v>
      </c>
      <c r="AY4" s="0" t="n">
        <v>1.1</v>
      </c>
      <c r="AZ4" s="0" t="n">
        <v>1.8</v>
      </c>
      <c r="BA4" s="0" t="n">
        <v>1.5</v>
      </c>
      <c r="BB4" s="0" t="n">
        <v>3.1</v>
      </c>
      <c r="BC4" s="0" t="n">
        <v>7.4</v>
      </c>
      <c r="BD4" s="0" t="n">
        <v>3.1</v>
      </c>
      <c r="BE4" s="0" t="n">
        <v>6.1</v>
      </c>
      <c r="BF4" s="0" t="n">
        <v>1</v>
      </c>
      <c r="BG4" s="0" t="n">
        <v>2.1</v>
      </c>
      <c r="BH4" s="0" t="n">
        <v>5.9</v>
      </c>
      <c r="BI4" s="22" t="n">
        <v>2.2</v>
      </c>
    </row>
    <row r="5" customFormat="false" ht="13" hidden="false" customHeight="false" outlineLevel="0" collapsed="false">
      <c r="A5" s="33" t="s">
        <v>3</v>
      </c>
      <c r="B5" s="0" t="n">
        <v>2.2</v>
      </c>
      <c r="C5" s="0" t="n">
        <v>2.5</v>
      </c>
      <c r="D5" s="0" t="n">
        <v>1.9</v>
      </c>
      <c r="E5" s="0" t="n">
        <v>2.5</v>
      </c>
      <c r="F5" s="0" t="n">
        <v>2.1</v>
      </c>
      <c r="G5" s="0" t="n">
        <v>2.5</v>
      </c>
      <c r="H5" s="0" t="n">
        <v>5.3</v>
      </c>
      <c r="I5" s="0" t="n">
        <v>5.3</v>
      </c>
      <c r="J5" s="0" t="n">
        <v>3</v>
      </c>
      <c r="K5" s="0" t="n">
        <v>3.6</v>
      </c>
      <c r="L5" s="0" t="n">
        <v>1.2</v>
      </c>
      <c r="M5" s="0" t="n">
        <v>5.2</v>
      </c>
      <c r="N5" s="0" t="n">
        <v>1.3</v>
      </c>
      <c r="O5" s="0" t="n">
        <v>2.6</v>
      </c>
      <c r="P5" s="0" t="n">
        <v>2.8</v>
      </c>
      <c r="Q5" s="0" t="n">
        <v>1.9</v>
      </c>
      <c r="R5" s="0" t="n">
        <v>1.9</v>
      </c>
      <c r="S5" s="0" t="n">
        <v>3.3</v>
      </c>
      <c r="T5" s="0" t="n">
        <v>3.8</v>
      </c>
      <c r="U5" s="0" t="n">
        <v>2</v>
      </c>
      <c r="V5" s="0" t="n">
        <v>3.6</v>
      </c>
      <c r="W5" s="0" t="n">
        <v>3.7</v>
      </c>
      <c r="X5" s="0" t="n">
        <v>2.9</v>
      </c>
      <c r="Y5" s="0" t="n">
        <v>3.5</v>
      </c>
      <c r="Z5" s="0" t="n">
        <v>2.1</v>
      </c>
      <c r="AA5" s="0" t="n">
        <v>2.3</v>
      </c>
      <c r="AB5" s="0" t="n">
        <v>2.4</v>
      </c>
      <c r="AC5" s="0" t="n">
        <v>1.9</v>
      </c>
      <c r="AD5" s="0" t="n">
        <v>3.8</v>
      </c>
      <c r="AE5" s="0" t="n">
        <v>3.4</v>
      </c>
      <c r="AF5" s="0" t="n">
        <v>3.5</v>
      </c>
      <c r="AG5" s="0" t="n">
        <v>1.8</v>
      </c>
      <c r="AH5" s="0" t="n">
        <v>2.3</v>
      </c>
      <c r="AI5" s="0" t="n">
        <v>3.3</v>
      </c>
      <c r="AJ5" s="0" t="n">
        <v>3.5</v>
      </c>
      <c r="AK5" s="0" t="n">
        <v>5</v>
      </c>
      <c r="AL5" s="0" t="n">
        <v>1.5</v>
      </c>
      <c r="AM5" s="0" t="n">
        <v>2.7</v>
      </c>
      <c r="AN5" s="0" t="n">
        <v>3.8</v>
      </c>
      <c r="AO5" s="0" t="n">
        <v>1.7</v>
      </c>
      <c r="AP5" s="0" t="n">
        <v>1.4</v>
      </c>
      <c r="AQ5" s="0" t="n">
        <v>0.8</v>
      </c>
      <c r="AR5" s="0" t="n">
        <v>2.1</v>
      </c>
      <c r="AS5" s="0" t="n">
        <v>1.9</v>
      </c>
      <c r="AT5" s="34" t="n">
        <v>3</v>
      </c>
      <c r="AU5" s="0" t="n">
        <v>2.3</v>
      </c>
      <c r="AV5" s="0" t="n">
        <v>0.8</v>
      </c>
      <c r="AW5" s="0" t="n">
        <v>3.7</v>
      </c>
      <c r="AX5" s="0" t="n">
        <v>1.6</v>
      </c>
      <c r="AY5" s="0" t="n">
        <v>0.6</v>
      </c>
      <c r="AZ5" s="0" t="n">
        <v>1.9</v>
      </c>
      <c r="BA5" s="0" t="n">
        <v>1.6</v>
      </c>
      <c r="BB5" s="0" t="n">
        <v>3.1</v>
      </c>
      <c r="BC5" s="0" t="n">
        <v>3.9</v>
      </c>
      <c r="BD5" s="0" t="n">
        <v>1.8</v>
      </c>
      <c r="BE5" s="0" t="n">
        <v>3</v>
      </c>
      <c r="BF5" s="0" t="n">
        <v>1.2</v>
      </c>
      <c r="BG5" s="0" t="n">
        <v>1.9</v>
      </c>
      <c r="BH5" s="0" t="n">
        <v>3.1</v>
      </c>
      <c r="BI5" s="22" t="n">
        <v>2.2</v>
      </c>
    </row>
    <row r="6" customFormat="false" ht="13" hidden="false" customHeight="false" outlineLevel="0" collapsed="false">
      <c r="A6" s="33" t="s">
        <v>4</v>
      </c>
      <c r="B6" s="0" t="n">
        <v>1.1</v>
      </c>
      <c r="C6" s="0" t="n">
        <v>3.1</v>
      </c>
      <c r="D6" s="0" t="n">
        <v>0.6</v>
      </c>
      <c r="E6" s="0" t="n">
        <v>3</v>
      </c>
      <c r="F6" s="0" t="n">
        <v>3.5</v>
      </c>
      <c r="G6" s="0" t="n">
        <v>1.7</v>
      </c>
      <c r="H6" s="0" t="n">
        <v>5.3</v>
      </c>
      <c r="I6" s="0" t="n">
        <v>5.3</v>
      </c>
      <c r="J6" s="0" t="n">
        <v>1.5</v>
      </c>
      <c r="K6" s="0" t="n">
        <v>1.1</v>
      </c>
      <c r="L6" s="0" t="n">
        <v>2.6</v>
      </c>
      <c r="M6" s="0" t="n">
        <v>2.1</v>
      </c>
      <c r="N6" s="0" t="n">
        <v>4.2</v>
      </c>
      <c r="O6" s="0" t="n">
        <v>1.4</v>
      </c>
      <c r="P6" s="0" t="n">
        <v>1.7</v>
      </c>
      <c r="Q6" s="0" t="n">
        <v>1</v>
      </c>
      <c r="R6" s="0" t="n">
        <v>1</v>
      </c>
      <c r="S6" s="0" t="n">
        <v>4.1</v>
      </c>
      <c r="T6" s="0" t="n">
        <v>3.9</v>
      </c>
      <c r="U6" s="0" t="n">
        <v>2.5</v>
      </c>
      <c r="V6" s="0" t="n">
        <v>4.7</v>
      </c>
      <c r="W6" s="0" t="n">
        <v>4</v>
      </c>
      <c r="X6" s="0" t="n">
        <v>5.1</v>
      </c>
      <c r="Y6" s="0" t="n">
        <v>4.4</v>
      </c>
      <c r="Z6" s="0" t="n">
        <v>4.4</v>
      </c>
      <c r="AA6" s="0" t="n">
        <v>2.6</v>
      </c>
      <c r="AB6" s="0" t="n">
        <v>2.4</v>
      </c>
      <c r="AC6" s="0" t="n">
        <v>0.7</v>
      </c>
      <c r="AD6" s="0" t="n">
        <v>6.5</v>
      </c>
      <c r="AE6" s="0" t="n">
        <v>6.3</v>
      </c>
      <c r="AF6" s="0" t="n">
        <v>6.7</v>
      </c>
      <c r="AG6" s="0" t="n">
        <v>2.2</v>
      </c>
      <c r="AH6" s="0" t="n">
        <v>2</v>
      </c>
      <c r="AI6" s="0" t="n">
        <v>10</v>
      </c>
      <c r="AJ6" s="0" t="n">
        <v>1.2</v>
      </c>
      <c r="AK6" s="0" t="n">
        <v>0.8</v>
      </c>
      <c r="AL6" s="0" t="n">
        <v>0.6</v>
      </c>
      <c r="AM6" s="0" t="n">
        <v>1.5</v>
      </c>
      <c r="AN6" s="0" t="n">
        <v>1.1</v>
      </c>
      <c r="AO6" s="0" t="n">
        <v>2.1</v>
      </c>
      <c r="AP6" s="0" t="n">
        <v>2.9</v>
      </c>
      <c r="AQ6" s="0" t="n">
        <v>0.5</v>
      </c>
      <c r="AR6" s="0" t="n">
        <v>1.2</v>
      </c>
      <c r="AS6" s="0" t="n">
        <v>1.3</v>
      </c>
      <c r="AT6" s="34" t="n">
        <v>1.1</v>
      </c>
      <c r="AU6" s="0" t="n">
        <v>1</v>
      </c>
      <c r="AV6" s="0" t="n">
        <v>0.4</v>
      </c>
      <c r="AW6" s="0" t="n">
        <v>1.5</v>
      </c>
      <c r="AX6" s="0" t="n">
        <v>0.7</v>
      </c>
      <c r="AY6" s="0" t="n">
        <v>0.4</v>
      </c>
      <c r="AZ6" s="0" t="n">
        <v>0.8</v>
      </c>
      <c r="BA6" s="0" t="n">
        <v>1.2</v>
      </c>
      <c r="BB6" s="0" t="n">
        <v>0.6</v>
      </c>
      <c r="BC6" s="0" t="n">
        <v>2.8</v>
      </c>
      <c r="BD6" s="0" t="n">
        <v>1</v>
      </c>
      <c r="BE6" s="0" t="n">
        <v>0.8</v>
      </c>
      <c r="BF6" s="0" t="n">
        <v>0.7</v>
      </c>
      <c r="BG6" s="0" t="n">
        <v>0.7</v>
      </c>
      <c r="BH6" s="0" t="n">
        <v>1.6</v>
      </c>
      <c r="BI6" s="22" t="n">
        <v>0.8</v>
      </c>
    </row>
    <row r="7" customFormat="false" ht="13" hidden="false" customHeight="false" outlineLevel="0" collapsed="false">
      <c r="A7" s="33" t="s">
        <v>5</v>
      </c>
      <c r="B7" s="0" t="n">
        <v>4.2</v>
      </c>
      <c r="C7" s="0" t="n">
        <v>4.8</v>
      </c>
      <c r="D7" s="0" t="n">
        <v>1.7</v>
      </c>
      <c r="E7" s="0" t="n">
        <v>4.8</v>
      </c>
      <c r="F7" s="0" t="n">
        <v>3.4</v>
      </c>
      <c r="G7" s="0" t="n">
        <v>2.9</v>
      </c>
      <c r="H7" s="0" t="n">
        <v>3.6</v>
      </c>
      <c r="I7" s="0" t="n">
        <v>3.6</v>
      </c>
      <c r="J7" s="0" t="n">
        <v>2.1</v>
      </c>
      <c r="K7" s="0" t="n">
        <v>4</v>
      </c>
      <c r="L7" s="0" t="n">
        <v>7</v>
      </c>
      <c r="M7" s="0" t="n">
        <v>5</v>
      </c>
      <c r="N7" s="0" t="n">
        <v>9</v>
      </c>
      <c r="O7" s="0" t="n">
        <v>3.3</v>
      </c>
      <c r="P7" s="0" t="n">
        <v>2.9</v>
      </c>
      <c r="Q7" s="0" t="n">
        <v>5.7</v>
      </c>
      <c r="R7" s="0" t="n">
        <v>5.7</v>
      </c>
      <c r="S7" s="0" t="n">
        <v>7</v>
      </c>
      <c r="T7" s="0" t="n">
        <v>7.4</v>
      </c>
      <c r="U7" s="0" t="n">
        <v>4.7</v>
      </c>
      <c r="V7" s="0" t="n">
        <v>3.1</v>
      </c>
      <c r="W7" s="0" t="n">
        <v>4.2</v>
      </c>
      <c r="X7" s="0" t="n">
        <v>2.8</v>
      </c>
      <c r="Y7" s="0" t="n">
        <v>2.8</v>
      </c>
      <c r="Z7" s="0" t="n">
        <v>2.6</v>
      </c>
      <c r="AA7" s="0" t="n">
        <v>3.2</v>
      </c>
      <c r="AB7" s="0" t="n">
        <v>3.1</v>
      </c>
      <c r="AC7" s="0" t="n">
        <v>2.6</v>
      </c>
      <c r="AD7" s="0" t="n">
        <v>4.8</v>
      </c>
      <c r="AE7" s="0" t="n">
        <v>4.8</v>
      </c>
      <c r="AF7" s="0" t="n">
        <v>5.4</v>
      </c>
      <c r="AG7" s="0" t="n">
        <v>2.7</v>
      </c>
      <c r="AH7" s="0" t="n">
        <v>2.3</v>
      </c>
      <c r="AI7" s="0" t="n">
        <v>10</v>
      </c>
      <c r="AJ7" s="0" t="n">
        <v>2</v>
      </c>
      <c r="AK7" s="0" t="n">
        <v>5.1</v>
      </c>
      <c r="AL7" s="0" t="n">
        <v>2</v>
      </c>
      <c r="AM7" s="0" t="n">
        <v>3.6</v>
      </c>
      <c r="AN7" s="0" t="n">
        <v>3.9</v>
      </c>
      <c r="AO7" s="0" t="n">
        <v>5</v>
      </c>
      <c r="AP7" s="0" t="n">
        <v>2</v>
      </c>
      <c r="AQ7" s="0" t="n">
        <v>1.6</v>
      </c>
      <c r="AR7" s="0" t="n">
        <v>5.1</v>
      </c>
      <c r="AS7" s="0" t="n">
        <v>4.7</v>
      </c>
      <c r="AT7" s="34" t="n">
        <v>3.8</v>
      </c>
      <c r="AU7" s="0" t="n">
        <v>2.8</v>
      </c>
      <c r="AV7" s="0" t="n">
        <v>1.5</v>
      </c>
      <c r="AW7" s="0" t="n">
        <v>2.3</v>
      </c>
      <c r="AX7" s="0" t="n">
        <v>2</v>
      </c>
      <c r="AY7" s="0" t="n">
        <v>1.5</v>
      </c>
      <c r="AZ7" s="0" t="n">
        <v>2.6</v>
      </c>
      <c r="BA7" s="0" t="n">
        <v>2.1</v>
      </c>
      <c r="BB7" s="0" t="n">
        <v>2.4</v>
      </c>
      <c r="BC7" s="0" t="n">
        <v>3.7</v>
      </c>
      <c r="BD7" s="0" t="n">
        <v>2.9</v>
      </c>
      <c r="BE7" s="0" t="n">
        <v>2.9</v>
      </c>
      <c r="BF7" s="0" t="n">
        <v>1.8</v>
      </c>
      <c r="BG7" s="0" t="n">
        <v>3.4</v>
      </c>
      <c r="BH7" s="0" t="n">
        <v>2.7</v>
      </c>
      <c r="BI7" s="22" t="n">
        <v>1.8</v>
      </c>
    </row>
    <row r="8" customFormat="false" ht="13" hidden="false" customHeight="false" outlineLevel="0" collapsed="false">
      <c r="A8" s="33" t="s">
        <v>6</v>
      </c>
      <c r="B8" s="0" t="n">
        <v>4.2</v>
      </c>
      <c r="C8" s="0" t="n">
        <v>4.2</v>
      </c>
      <c r="D8" s="0" t="n">
        <v>2.1</v>
      </c>
      <c r="E8" s="0" t="n">
        <v>2</v>
      </c>
      <c r="F8" s="0" t="n">
        <v>2.7</v>
      </c>
      <c r="G8" s="0" t="n">
        <v>6.8</v>
      </c>
      <c r="H8" s="0" t="n">
        <v>5.8</v>
      </c>
      <c r="I8" s="0" t="n">
        <v>5.8</v>
      </c>
      <c r="J8" s="0" t="n">
        <v>1.1</v>
      </c>
      <c r="K8" s="0" t="n">
        <v>2.3</v>
      </c>
      <c r="L8" s="0" t="n">
        <v>2.2</v>
      </c>
      <c r="M8" s="0" t="n">
        <v>6.4</v>
      </c>
      <c r="N8" s="0" t="n">
        <v>1.8</v>
      </c>
      <c r="O8" s="0" t="n">
        <v>2.8</v>
      </c>
      <c r="P8" s="0" t="n">
        <v>3</v>
      </c>
      <c r="Q8" s="0" t="n">
        <v>2.1</v>
      </c>
      <c r="R8" s="0" t="n">
        <v>2.2</v>
      </c>
      <c r="S8" s="0" t="n">
        <v>5.5</v>
      </c>
      <c r="T8" s="0" t="n">
        <v>5.7</v>
      </c>
      <c r="U8" s="0" t="n">
        <v>3.7</v>
      </c>
      <c r="V8" s="0" t="n">
        <v>6.8</v>
      </c>
      <c r="W8" s="0" t="n">
        <v>7.6</v>
      </c>
      <c r="X8" s="0" t="n">
        <v>2.7</v>
      </c>
      <c r="Y8" s="0" t="n">
        <v>3.2</v>
      </c>
      <c r="Z8" s="0" t="n">
        <v>3.9</v>
      </c>
      <c r="AA8" s="0" t="n">
        <v>7.4</v>
      </c>
      <c r="AB8" s="0" t="n">
        <v>6.7</v>
      </c>
      <c r="AC8" s="0" t="n">
        <v>5.6</v>
      </c>
      <c r="AD8" s="0" t="n">
        <v>7.5</v>
      </c>
      <c r="AE8" s="0" t="n">
        <v>5.9</v>
      </c>
      <c r="AF8" s="0" t="n">
        <v>5.9</v>
      </c>
      <c r="AG8" s="0" t="n">
        <v>1.2</v>
      </c>
      <c r="AH8" s="0" t="n">
        <v>2.3</v>
      </c>
      <c r="AI8" s="0" t="n">
        <v>9.8</v>
      </c>
      <c r="AJ8" s="0" t="n">
        <v>2.9</v>
      </c>
      <c r="AK8" s="0" t="n">
        <v>3.5</v>
      </c>
      <c r="AL8" s="0" t="n">
        <v>1</v>
      </c>
      <c r="AM8" s="0" t="n">
        <v>6.5</v>
      </c>
      <c r="AN8" s="0" t="n">
        <v>5.1</v>
      </c>
      <c r="AO8" s="0" t="n">
        <v>4.9</v>
      </c>
      <c r="AP8" s="0" t="n">
        <v>2.7</v>
      </c>
      <c r="AQ8" s="0" t="n">
        <v>0.9</v>
      </c>
      <c r="AR8" s="0" t="n">
        <v>3.3</v>
      </c>
      <c r="AS8" s="0" t="n">
        <v>7.2</v>
      </c>
      <c r="AT8" s="34" t="n">
        <v>5.2</v>
      </c>
      <c r="AU8" s="0" t="n">
        <v>3.2</v>
      </c>
      <c r="AV8" s="0" t="n">
        <v>0.8</v>
      </c>
      <c r="AW8" s="0" t="n">
        <v>3.7</v>
      </c>
      <c r="AX8" s="0" t="n">
        <v>1.3</v>
      </c>
      <c r="AY8" s="0" t="n">
        <v>1</v>
      </c>
      <c r="AZ8" s="0" t="n">
        <v>2.4</v>
      </c>
      <c r="BA8" s="0" t="n">
        <v>2</v>
      </c>
      <c r="BB8" s="0" t="n">
        <v>3.9</v>
      </c>
      <c r="BC8" s="0" t="n">
        <v>4.3</v>
      </c>
      <c r="BD8" s="0" t="n">
        <v>2.2</v>
      </c>
      <c r="BE8" s="0" t="n">
        <v>5.2</v>
      </c>
      <c r="BF8" s="0" t="n">
        <v>1.8</v>
      </c>
      <c r="BG8" s="0" t="n">
        <v>2.6</v>
      </c>
      <c r="BH8" s="0" t="n">
        <v>2.6</v>
      </c>
      <c r="BI8" s="22" t="n">
        <v>1.4</v>
      </c>
    </row>
    <row r="9" customFormat="false" ht="13" hidden="false" customHeight="false" outlineLevel="0" collapsed="false">
      <c r="A9" s="33" t="s">
        <v>7</v>
      </c>
      <c r="B9" s="0" t="n">
        <v>4.3</v>
      </c>
      <c r="C9" s="0" t="n">
        <v>4.3</v>
      </c>
      <c r="D9" s="0" t="n">
        <v>1</v>
      </c>
      <c r="E9" s="0" t="n">
        <v>1.6</v>
      </c>
      <c r="F9" s="0" t="n">
        <v>4.5</v>
      </c>
      <c r="G9" s="0" t="n">
        <v>4.5</v>
      </c>
      <c r="H9" s="0" t="n">
        <v>3.5</v>
      </c>
      <c r="I9" s="0" t="n">
        <v>3.5</v>
      </c>
      <c r="J9" s="0" t="n">
        <v>1.9</v>
      </c>
      <c r="K9" s="0" t="n">
        <v>6.4</v>
      </c>
      <c r="L9" s="0" t="n">
        <v>3.9</v>
      </c>
      <c r="M9" s="0" t="n">
        <v>5</v>
      </c>
      <c r="N9" s="0" t="n">
        <v>1.6</v>
      </c>
      <c r="O9" s="0" t="n">
        <v>10</v>
      </c>
      <c r="P9" s="0" t="n">
        <v>7.5</v>
      </c>
      <c r="Q9" s="0" t="n">
        <v>1.1</v>
      </c>
      <c r="R9" s="0" t="n">
        <v>1.3</v>
      </c>
      <c r="S9" s="0" t="n">
        <v>3.4</v>
      </c>
      <c r="T9" s="0" t="n">
        <v>3.6</v>
      </c>
      <c r="U9" s="0" t="n">
        <v>1.9</v>
      </c>
      <c r="V9" s="0" t="n">
        <v>4</v>
      </c>
      <c r="W9" s="0" t="n">
        <v>9.1</v>
      </c>
      <c r="X9" s="0" t="n">
        <v>3.1</v>
      </c>
      <c r="Y9" s="0" t="n">
        <v>1.1</v>
      </c>
      <c r="Z9" s="0" t="n">
        <v>1.1</v>
      </c>
      <c r="AA9" s="0" t="n">
        <v>2.5</v>
      </c>
      <c r="AB9" s="0" t="n">
        <v>4</v>
      </c>
      <c r="AC9" s="0" t="n">
        <v>1.8</v>
      </c>
      <c r="AD9" s="0" t="n">
        <v>1.8</v>
      </c>
      <c r="AE9" s="0" t="n">
        <v>1.5</v>
      </c>
      <c r="AF9" s="0" t="n">
        <v>1.5</v>
      </c>
      <c r="AG9" s="0" t="n">
        <v>1.3</v>
      </c>
      <c r="AH9" s="0" t="n">
        <v>2.1</v>
      </c>
      <c r="AI9" s="0" t="n">
        <v>3.4</v>
      </c>
      <c r="AJ9" s="0" t="n">
        <v>5.7</v>
      </c>
      <c r="AK9" s="0" t="n">
        <v>3.8</v>
      </c>
      <c r="AL9" s="0" t="n">
        <v>2.5</v>
      </c>
      <c r="AM9" s="0" t="n">
        <v>3.7</v>
      </c>
      <c r="AN9" s="0" t="n">
        <v>6</v>
      </c>
      <c r="AO9" s="0" t="n">
        <v>3.2</v>
      </c>
      <c r="AP9" s="0" t="n">
        <v>1.9</v>
      </c>
      <c r="AQ9" s="0" t="n">
        <v>1</v>
      </c>
      <c r="AR9" s="0" t="n">
        <v>1.2</v>
      </c>
      <c r="AS9" s="0" t="n">
        <v>5.7</v>
      </c>
      <c r="AT9" s="34" t="n">
        <v>3.2</v>
      </c>
      <c r="AU9" s="0" t="n">
        <v>2.2</v>
      </c>
      <c r="AV9" s="0" t="n">
        <v>0.9</v>
      </c>
      <c r="AW9" s="0" t="n">
        <v>5.9</v>
      </c>
      <c r="AX9" s="0" t="n">
        <v>2.2</v>
      </c>
      <c r="AY9" s="0" t="n">
        <v>1.4</v>
      </c>
      <c r="AZ9" s="0" t="n">
        <v>4</v>
      </c>
      <c r="BA9" s="0" t="n">
        <v>3.2</v>
      </c>
      <c r="BB9" s="0" t="n">
        <v>3.2</v>
      </c>
      <c r="BC9" s="0" t="n">
        <v>3.4</v>
      </c>
      <c r="BD9" s="0" t="n">
        <v>1.4</v>
      </c>
      <c r="BE9" s="0" t="n">
        <v>7.8</v>
      </c>
      <c r="BF9" s="0" t="n">
        <v>1.2</v>
      </c>
      <c r="BG9" s="0" t="n">
        <v>4.6</v>
      </c>
      <c r="BH9" s="0" t="n">
        <v>3</v>
      </c>
      <c r="BI9" s="22" t="n">
        <v>3.4</v>
      </c>
    </row>
    <row r="10" customFormat="false" ht="13" hidden="false" customHeight="false" outlineLevel="0" collapsed="false">
      <c r="A10" s="33" t="s">
        <v>8</v>
      </c>
      <c r="B10" s="0" t="n">
        <v>3.4</v>
      </c>
      <c r="C10" s="0" t="n">
        <v>3.4</v>
      </c>
      <c r="D10" s="0" t="n">
        <v>1.4</v>
      </c>
      <c r="E10" s="0" t="n">
        <v>1.2</v>
      </c>
      <c r="F10" s="0" t="n">
        <v>2.5</v>
      </c>
      <c r="G10" s="0" t="n">
        <v>3.7</v>
      </c>
      <c r="H10" s="0" t="n">
        <v>5.2</v>
      </c>
      <c r="I10" s="0" t="n">
        <v>5.2</v>
      </c>
      <c r="J10" s="0" t="n">
        <v>2</v>
      </c>
      <c r="K10" s="0" t="n">
        <v>2.2</v>
      </c>
      <c r="L10" s="0" t="n">
        <v>2.4</v>
      </c>
      <c r="M10" s="0" t="n">
        <v>4.3</v>
      </c>
      <c r="N10" s="0" t="n">
        <v>3</v>
      </c>
      <c r="O10" s="0" t="n">
        <v>6.8</v>
      </c>
      <c r="P10" s="0" t="n">
        <v>5.1</v>
      </c>
      <c r="Q10" s="0" t="n">
        <v>1.5</v>
      </c>
      <c r="R10" s="0" t="n">
        <v>2</v>
      </c>
      <c r="S10" s="0" t="n">
        <v>5.8</v>
      </c>
      <c r="T10" s="0" t="n">
        <v>4.6</v>
      </c>
      <c r="U10" s="0" t="n">
        <v>2</v>
      </c>
      <c r="V10" s="0" t="n">
        <v>4.5</v>
      </c>
      <c r="W10" s="0" t="n">
        <v>4.4</v>
      </c>
      <c r="X10" s="0" t="n">
        <v>2.9</v>
      </c>
      <c r="Y10" s="0" t="n">
        <v>3.7</v>
      </c>
      <c r="Z10" s="0" t="n">
        <v>3.1</v>
      </c>
      <c r="AA10" s="0" t="n">
        <v>4</v>
      </c>
      <c r="AB10" s="0" t="n">
        <v>3.7</v>
      </c>
      <c r="AC10" s="0" t="n">
        <v>1.8</v>
      </c>
      <c r="AD10" s="0" t="n">
        <v>5.7</v>
      </c>
      <c r="AE10" s="0" t="n">
        <v>5.7</v>
      </c>
      <c r="AF10" s="0" t="n">
        <v>6</v>
      </c>
      <c r="AG10" s="0" t="n">
        <v>2.5</v>
      </c>
      <c r="AH10" s="0" t="n">
        <v>2.3</v>
      </c>
      <c r="AI10" s="0" t="n">
        <v>2.9</v>
      </c>
      <c r="AJ10" s="0" t="n">
        <v>4</v>
      </c>
      <c r="AK10" s="0" t="n">
        <v>2.8</v>
      </c>
      <c r="AL10" s="0" t="n">
        <v>0.8</v>
      </c>
      <c r="AM10" s="0" t="n">
        <v>2.8</v>
      </c>
      <c r="AN10" s="0" t="n">
        <v>6.5</v>
      </c>
      <c r="AO10" s="0" t="n">
        <v>4.2</v>
      </c>
      <c r="AP10" s="0" t="n">
        <v>1.1</v>
      </c>
      <c r="AQ10" s="0" t="n">
        <v>1.1</v>
      </c>
      <c r="AR10" s="0" t="n">
        <v>5</v>
      </c>
      <c r="AS10" s="0" t="n">
        <v>3.8</v>
      </c>
      <c r="AT10" s="34" t="n">
        <v>4.7</v>
      </c>
      <c r="AU10" s="0" t="n">
        <v>1.9</v>
      </c>
      <c r="AV10" s="0" t="n">
        <v>0.8</v>
      </c>
      <c r="AW10" s="0" t="n">
        <v>2.7</v>
      </c>
      <c r="AX10" s="0" t="n">
        <v>1.7</v>
      </c>
      <c r="AY10" s="0" t="n">
        <v>1</v>
      </c>
      <c r="AZ10" s="0" t="n">
        <v>2.5</v>
      </c>
      <c r="BA10" s="0" t="n">
        <v>2.6</v>
      </c>
      <c r="BB10" s="0" t="n">
        <v>1.2</v>
      </c>
      <c r="BC10" s="0" t="n">
        <v>2.8</v>
      </c>
      <c r="BD10" s="0" t="n">
        <v>4.4</v>
      </c>
      <c r="BE10" s="0" t="n">
        <v>3.2</v>
      </c>
      <c r="BF10" s="0" t="n">
        <v>1</v>
      </c>
      <c r="BG10" s="0" t="n">
        <v>3.7</v>
      </c>
      <c r="BH10" s="0" t="n">
        <v>2.4</v>
      </c>
      <c r="BI10" s="22" t="n">
        <v>1.5</v>
      </c>
    </row>
    <row r="11" customFormat="false" ht="13" hidden="false" customHeight="false" outlineLevel="0" collapsed="false">
      <c r="A11" s="33" t="s">
        <v>9</v>
      </c>
      <c r="B11" s="0" t="n">
        <v>3.6</v>
      </c>
      <c r="C11" s="0" t="n">
        <v>3.6</v>
      </c>
      <c r="D11" s="0" t="n">
        <v>1.1</v>
      </c>
      <c r="E11" s="0" t="n">
        <v>3.2</v>
      </c>
      <c r="F11" s="0" t="n">
        <v>2.7</v>
      </c>
      <c r="G11" s="0" t="n">
        <v>3.2</v>
      </c>
      <c r="H11" s="0" t="n">
        <v>3.4</v>
      </c>
      <c r="I11" s="0" t="n">
        <v>3.4</v>
      </c>
      <c r="J11" s="0" t="n">
        <v>0.9</v>
      </c>
      <c r="K11" s="0" t="n">
        <v>1.2</v>
      </c>
      <c r="L11" s="0" t="n">
        <v>4.3</v>
      </c>
      <c r="M11" s="0" t="n">
        <v>4.5</v>
      </c>
      <c r="N11" s="0" t="n">
        <v>2.8</v>
      </c>
      <c r="O11" s="0" t="n">
        <v>2.2</v>
      </c>
      <c r="P11" s="0" t="n">
        <v>2.2</v>
      </c>
      <c r="Q11" s="0" t="n">
        <v>2.2</v>
      </c>
      <c r="R11" s="0" t="n">
        <v>2.2</v>
      </c>
      <c r="S11" s="0" t="n">
        <v>3.5</v>
      </c>
      <c r="T11" s="0" t="n">
        <v>4</v>
      </c>
      <c r="U11" s="0" t="n">
        <v>3.7</v>
      </c>
      <c r="V11" s="0" t="n">
        <v>3</v>
      </c>
      <c r="W11" s="0" t="n">
        <v>4.1</v>
      </c>
      <c r="X11" s="0" t="n">
        <v>1.8</v>
      </c>
      <c r="Y11" s="0" t="n">
        <v>3</v>
      </c>
      <c r="Z11" s="0" t="n">
        <v>2.4</v>
      </c>
      <c r="AA11" s="0" t="n">
        <v>3.5</v>
      </c>
      <c r="AB11" s="0" t="n">
        <v>3.4</v>
      </c>
      <c r="AC11" s="0" t="n">
        <v>3.4</v>
      </c>
      <c r="AD11" s="0" t="n">
        <v>5</v>
      </c>
      <c r="AE11" s="0" t="n">
        <v>3.4</v>
      </c>
      <c r="AF11" s="0" t="n">
        <v>3.4</v>
      </c>
      <c r="AG11" s="0" t="n">
        <v>0.6</v>
      </c>
      <c r="AH11" s="0" t="n">
        <v>1.5</v>
      </c>
      <c r="AI11" s="0" t="n">
        <v>8.9</v>
      </c>
      <c r="AJ11" s="0" t="n">
        <v>1</v>
      </c>
      <c r="AK11" s="0" t="n">
        <v>5.9</v>
      </c>
      <c r="AL11" s="0" t="n">
        <v>1.2</v>
      </c>
      <c r="AM11" s="0" t="n">
        <v>4.9</v>
      </c>
      <c r="AN11" s="0" t="n">
        <v>3.4</v>
      </c>
      <c r="AO11" s="0" t="n">
        <v>2.2</v>
      </c>
      <c r="AP11" s="0" t="n">
        <v>3.2</v>
      </c>
      <c r="AQ11" s="0" t="n">
        <v>1.3</v>
      </c>
      <c r="AR11" s="0" t="n">
        <v>2.8</v>
      </c>
      <c r="AS11" s="0" t="n">
        <v>1.4</v>
      </c>
      <c r="AT11" s="34" t="n">
        <v>3.9</v>
      </c>
      <c r="AU11" s="0" t="n">
        <v>1.4</v>
      </c>
      <c r="AV11" s="0" t="n">
        <v>0.5</v>
      </c>
      <c r="AW11" s="0" t="n">
        <v>6.1</v>
      </c>
      <c r="AX11" s="0" t="n">
        <v>1.1</v>
      </c>
      <c r="AY11" s="0" t="n">
        <v>1.1</v>
      </c>
      <c r="AZ11" s="0" t="n">
        <v>1.7</v>
      </c>
      <c r="BA11" s="0" t="n">
        <v>0.9</v>
      </c>
      <c r="BB11" s="0" t="n">
        <v>3.3</v>
      </c>
      <c r="BC11" s="0" t="n">
        <v>5.7</v>
      </c>
      <c r="BD11" s="0" t="n">
        <v>1.7</v>
      </c>
      <c r="BE11" s="0" t="n">
        <v>5</v>
      </c>
      <c r="BF11" s="0" t="n">
        <v>1.6</v>
      </c>
      <c r="BG11" s="0" t="n">
        <v>1.7</v>
      </c>
      <c r="BH11" s="0" t="n">
        <v>1.7</v>
      </c>
      <c r="BI11" s="22" t="n">
        <v>1</v>
      </c>
    </row>
    <row r="12" customFormat="false" ht="13" hidden="false" customHeight="false" outlineLevel="0" collapsed="false">
      <c r="A12" s="33" t="s">
        <v>10</v>
      </c>
      <c r="B12" s="0" t="n">
        <v>1.6</v>
      </c>
      <c r="C12" s="0" t="n">
        <v>1.6</v>
      </c>
      <c r="D12" s="0" t="n">
        <v>0.7</v>
      </c>
      <c r="E12" s="0" t="n">
        <v>0.8</v>
      </c>
      <c r="F12" s="0" t="n">
        <v>1.4</v>
      </c>
      <c r="G12" s="0" t="n">
        <v>1</v>
      </c>
      <c r="H12" s="0" t="n">
        <v>0.9</v>
      </c>
      <c r="I12" s="0" t="n">
        <v>0.9</v>
      </c>
      <c r="J12" s="0" t="n">
        <v>0.7</v>
      </c>
      <c r="K12" s="0" t="n">
        <v>0.7</v>
      </c>
      <c r="L12" s="0" t="n">
        <v>0.8</v>
      </c>
      <c r="M12" s="0" t="n">
        <v>1.2</v>
      </c>
      <c r="N12" s="0" t="n">
        <v>1</v>
      </c>
      <c r="O12" s="0" t="n">
        <v>0.9</v>
      </c>
      <c r="P12" s="0" t="n">
        <v>0.8</v>
      </c>
      <c r="Q12" s="0" t="n">
        <v>0.9</v>
      </c>
      <c r="R12" s="0" t="n">
        <v>1</v>
      </c>
      <c r="S12" s="0" t="n">
        <v>1.2</v>
      </c>
      <c r="T12" s="0" t="n">
        <v>1.2</v>
      </c>
      <c r="U12" s="0" t="n">
        <v>0.8</v>
      </c>
      <c r="V12" s="0" t="n">
        <v>1.9</v>
      </c>
      <c r="W12" s="0" t="n">
        <v>1.2</v>
      </c>
      <c r="X12" s="0" t="n">
        <v>1</v>
      </c>
      <c r="Y12" s="0" t="n">
        <v>1.2</v>
      </c>
      <c r="Z12" s="0" t="n">
        <v>0.9</v>
      </c>
      <c r="AA12" s="0" t="n">
        <v>0.8</v>
      </c>
      <c r="AB12" s="0" t="n">
        <v>1.4</v>
      </c>
      <c r="AC12" s="0" t="n">
        <v>1.4</v>
      </c>
      <c r="AD12" s="0" t="n">
        <v>0.8</v>
      </c>
      <c r="AE12" s="0" t="n">
        <v>0.8</v>
      </c>
      <c r="AF12" s="0" t="n">
        <v>0.8</v>
      </c>
      <c r="AG12" s="0" t="n">
        <v>0.8</v>
      </c>
      <c r="AH12" s="0" t="n">
        <v>0.6</v>
      </c>
      <c r="AI12" s="0" t="n">
        <v>1.8</v>
      </c>
      <c r="AJ12" s="0" t="n">
        <v>0.8</v>
      </c>
      <c r="AK12" s="0" t="n">
        <v>0.9</v>
      </c>
      <c r="AL12" s="0" t="n">
        <v>0.7</v>
      </c>
      <c r="AM12" s="0" t="n">
        <v>1.4</v>
      </c>
      <c r="AN12" s="0" t="n">
        <v>0.8</v>
      </c>
      <c r="AO12" s="0" t="n">
        <v>1</v>
      </c>
      <c r="AP12" s="0" t="n">
        <v>1.1</v>
      </c>
      <c r="AQ12" s="0" t="n">
        <v>0.8</v>
      </c>
      <c r="AR12" s="0" t="n">
        <v>1.1</v>
      </c>
      <c r="AS12" s="0" t="n">
        <v>0.9</v>
      </c>
      <c r="AT12" s="34" t="n">
        <v>1.5</v>
      </c>
      <c r="AU12" s="0" t="n">
        <v>0.8</v>
      </c>
      <c r="AV12" s="0" t="n">
        <v>0.6</v>
      </c>
      <c r="AW12" s="0" t="n">
        <v>1.4</v>
      </c>
      <c r="AX12" s="0" t="n">
        <v>0.8</v>
      </c>
      <c r="AY12" s="0" t="n">
        <v>0.6</v>
      </c>
      <c r="AZ12" s="0" t="n">
        <v>1.1</v>
      </c>
      <c r="BA12" s="0" t="n">
        <v>0.9</v>
      </c>
      <c r="BB12" s="0" t="n">
        <v>1.2</v>
      </c>
      <c r="BC12" s="0" t="n">
        <v>1.2</v>
      </c>
      <c r="BD12" s="0" t="n">
        <v>1.2</v>
      </c>
      <c r="BE12" s="0" t="n">
        <v>1.4</v>
      </c>
      <c r="BF12" s="0" t="n">
        <v>1</v>
      </c>
      <c r="BG12" s="0" t="n">
        <v>1</v>
      </c>
      <c r="BH12" s="0" t="n">
        <v>0.6</v>
      </c>
      <c r="BI12" s="22" t="n">
        <v>0.9</v>
      </c>
    </row>
    <row r="13" customFormat="false" ht="13" hidden="false" customHeight="false" outlineLevel="0" collapsed="false">
      <c r="A13" s="33" t="s">
        <v>11</v>
      </c>
      <c r="B13" s="0" t="n">
        <v>2.1</v>
      </c>
      <c r="C13" s="0" t="n">
        <v>2.1</v>
      </c>
      <c r="D13" s="0" t="n">
        <v>1</v>
      </c>
      <c r="E13" s="0" t="n">
        <v>0.9</v>
      </c>
      <c r="F13" s="0" t="n">
        <v>6.6</v>
      </c>
      <c r="G13" s="0" t="n">
        <v>1.5</v>
      </c>
      <c r="H13" s="0" t="n">
        <v>1.2</v>
      </c>
      <c r="I13" s="0" t="n">
        <v>1.2</v>
      </c>
      <c r="J13" s="0" t="n">
        <v>1</v>
      </c>
      <c r="K13" s="0" t="n">
        <v>2.2</v>
      </c>
      <c r="L13" s="0" t="n">
        <v>1.2</v>
      </c>
      <c r="M13" s="0" t="n">
        <v>1.2</v>
      </c>
      <c r="N13" s="0" t="n">
        <v>1.5</v>
      </c>
      <c r="O13" s="0" t="n">
        <v>1.4</v>
      </c>
      <c r="P13" s="0" t="n">
        <v>1</v>
      </c>
      <c r="Q13" s="0" t="n">
        <v>2</v>
      </c>
      <c r="R13" s="0" t="n">
        <v>2</v>
      </c>
      <c r="S13" s="0" t="n">
        <v>1.9</v>
      </c>
      <c r="T13" s="0" t="n">
        <v>2.1</v>
      </c>
      <c r="U13" s="0" t="n">
        <v>1.5</v>
      </c>
      <c r="V13" s="0" t="n">
        <v>2.5</v>
      </c>
      <c r="W13" s="0" t="n">
        <v>3.9</v>
      </c>
      <c r="X13" s="0" t="n">
        <v>1.2</v>
      </c>
      <c r="Y13" s="0" t="n">
        <v>1.9</v>
      </c>
      <c r="Z13" s="0" t="n">
        <v>2</v>
      </c>
      <c r="AA13" s="0" t="n">
        <v>1.2</v>
      </c>
      <c r="AB13" s="0" t="n">
        <v>1.9</v>
      </c>
      <c r="AC13" s="0" t="n">
        <v>1.9</v>
      </c>
      <c r="AD13" s="0" t="n">
        <v>1.7</v>
      </c>
      <c r="AE13" s="0" t="n">
        <v>1.7</v>
      </c>
      <c r="AF13" s="0" t="n">
        <v>1.7</v>
      </c>
      <c r="AG13" s="0" t="n">
        <v>1</v>
      </c>
      <c r="AH13" s="0" t="n">
        <v>1.5</v>
      </c>
      <c r="AI13" s="0" t="n">
        <v>2.1</v>
      </c>
      <c r="AJ13" s="0" t="n">
        <v>1.1</v>
      </c>
      <c r="AK13" s="0" t="n">
        <v>1.9</v>
      </c>
      <c r="AL13" s="0" t="n">
        <v>1.1</v>
      </c>
      <c r="AM13" s="0" t="n">
        <v>5.5</v>
      </c>
      <c r="AN13" s="0" t="n">
        <v>1.4</v>
      </c>
      <c r="AO13" s="0" t="n">
        <v>1.6</v>
      </c>
      <c r="AP13" s="0" t="n">
        <v>1.8</v>
      </c>
      <c r="AQ13" s="0" t="n">
        <v>0.9</v>
      </c>
      <c r="AR13" s="0" t="n">
        <v>1.3</v>
      </c>
      <c r="AS13" s="0" t="n">
        <v>1.4</v>
      </c>
      <c r="AT13" s="34" t="n">
        <v>2.8</v>
      </c>
      <c r="AU13" s="0" t="n">
        <v>1.8</v>
      </c>
      <c r="AV13" s="0" t="n">
        <v>0.9</v>
      </c>
      <c r="AW13" s="0" t="n">
        <v>2.2</v>
      </c>
      <c r="AX13" s="0" t="n">
        <v>1.4</v>
      </c>
      <c r="AY13" s="0" t="n">
        <v>0.9</v>
      </c>
      <c r="AZ13" s="0" t="n">
        <v>1.4</v>
      </c>
      <c r="BA13" s="0" t="n">
        <v>1.4</v>
      </c>
      <c r="BB13" s="0" t="n">
        <v>1.5</v>
      </c>
      <c r="BC13" s="0" t="n">
        <v>2.6</v>
      </c>
      <c r="BD13" s="0" t="n">
        <v>2.4</v>
      </c>
      <c r="BE13" s="0" t="n">
        <v>1.9</v>
      </c>
      <c r="BF13" s="0" t="n">
        <v>1.2</v>
      </c>
      <c r="BG13" s="0" t="n">
        <v>1.7</v>
      </c>
      <c r="BH13" s="0" t="n">
        <v>1.2</v>
      </c>
      <c r="BI13" s="22" t="n">
        <v>1.2</v>
      </c>
    </row>
    <row r="14" customFormat="false" ht="13" hidden="false" customHeight="false" outlineLevel="0" collapsed="false">
      <c r="A14" s="33" t="s">
        <v>12</v>
      </c>
      <c r="B14" s="0" t="n">
        <v>0.8</v>
      </c>
      <c r="C14" s="0" t="n">
        <v>0.9</v>
      </c>
      <c r="D14" s="0" t="n">
        <v>0.9</v>
      </c>
      <c r="E14" s="0" t="n">
        <v>0.8</v>
      </c>
      <c r="F14" s="0" t="n">
        <v>1.5</v>
      </c>
      <c r="G14" s="0" t="n">
        <v>0.9</v>
      </c>
      <c r="H14" s="0" t="n">
        <v>1.6</v>
      </c>
      <c r="I14" s="0" t="n">
        <v>1.6</v>
      </c>
      <c r="J14" s="0" t="n">
        <v>1.2</v>
      </c>
      <c r="K14" s="0" t="n">
        <v>1.5</v>
      </c>
      <c r="L14" s="0" t="n">
        <v>1.2</v>
      </c>
      <c r="M14" s="0" t="n">
        <v>1.2</v>
      </c>
      <c r="N14" s="0" t="n">
        <v>1.5</v>
      </c>
      <c r="O14" s="0" t="n">
        <v>1.2</v>
      </c>
      <c r="P14" s="0" t="n">
        <v>1.1</v>
      </c>
      <c r="Q14" s="0" t="n">
        <v>0.9</v>
      </c>
      <c r="R14" s="0" t="n">
        <v>1.3</v>
      </c>
      <c r="S14" s="0" t="n">
        <v>2</v>
      </c>
      <c r="T14" s="0" t="n">
        <v>1.4</v>
      </c>
      <c r="U14" s="0" t="n">
        <v>0.8</v>
      </c>
      <c r="V14" s="0" t="n">
        <v>3.1</v>
      </c>
      <c r="W14" s="0" t="n">
        <v>2.9</v>
      </c>
      <c r="X14" s="0" t="n">
        <v>0.8</v>
      </c>
      <c r="Y14" s="0" t="n">
        <v>1.2</v>
      </c>
      <c r="Z14" s="0" t="n">
        <v>1</v>
      </c>
      <c r="AA14" s="0" t="n">
        <v>0.8</v>
      </c>
      <c r="AB14" s="0" t="n">
        <v>1.4</v>
      </c>
      <c r="AC14" s="0" t="n">
        <v>1</v>
      </c>
      <c r="AD14" s="0" t="n">
        <v>0.8</v>
      </c>
      <c r="AE14" s="0" t="n">
        <v>0.8</v>
      </c>
      <c r="AF14" s="0" t="n">
        <v>0.7</v>
      </c>
      <c r="AG14" s="0" t="n">
        <v>0.7</v>
      </c>
      <c r="AH14" s="0" t="n">
        <v>0.8</v>
      </c>
      <c r="AI14" s="0" t="n">
        <v>1</v>
      </c>
      <c r="AJ14" s="0" t="n">
        <v>0.9</v>
      </c>
      <c r="AK14" s="0" t="n">
        <v>0.9</v>
      </c>
      <c r="AL14" s="0" t="n">
        <v>0.8</v>
      </c>
      <c r="AM14" s="0" t="n">
        <v>0.7</v>
      </c>
      <c r="AN14" s="0" t="n">
        <v>0.8</v>
      </c>
      <c r="AO14" s="0" t="n">
        <v>1.5</v>
      </c>
      <c r="AP14" s="0" t="n">
        <v>1.8</v>
      </c>
      <c r="AQ14" s="0" t="n">
        <v>0.9</v>
      </c>
      <c r="AR14" s="0" t="n">
        <v>1.2</v>
      </c>
      <c r="AS14" s="0" t="n">
        <v>1.1</v>
      </c>
      <c r="AT14" s="34" t="n">
        <v>3.2</v>
      </c>
      <c r="AU14" s="0" t="n">
        <v>0.9</v>
      </c>
      <c r="AV14" s="0" t="n">
        <v>0.9</v>
      </c>
      <c r="AW14" s="0" t="n">
        <v>5.1</v>
      </c>
      <c r="AX14" s="0" t="n">
        <v>1</v>
      </c>
      <c r="AY14" s="0" t="n">
        <v>0.8</v>
      </c>
      <c r="AZ14" s="0" t="n">
        <v>1.2</v>
      </c>
      <c r="BA14" s="0" t="n">
        <v>0.8</v>
      </c>
      <c r="BB14" s="0" t="n">
        <v>2.6</v>
      </c>
      <c r="BC14" s="0" t="n">
        <v>0.8</v>
      </c>
      <c r="BD14" s="0" t="n">
        <v>1.2</v>
      </c>
      <c r="BE14" s="0" t="n">
        <v>0.9</v>
      </c>
      <c r="BF14" s="0" t="n">
        <v>1</v>
      </c>
      <c r="BG14" s="0" t="n">
        <v>0.8</v>
      </c>
      <c r="BH14" s="0" t="n">
        <v>0.8</v>
      </c>
      <c r="BI14" s="22" t="n">
        <v>0.7</v>
      </c>
    </row>
    <row r="15" customFormat="false" ht="13" hidden="false" customHeight="false" outlineLevel="0" collapsed="false">
      <c r="A15" s="33" t="s">
        <v>13</v>
      </c>
      <c r="B15" s="0" t="n">
        <v>1.7</v>
      </c>
      <c r="C15" s="0" t="n">
        <v>1.7</v>
      </c>
      <c r="D15" s="0" t="n">
        <v>1.2</v>
      </c>
      <c r="E15" s="0" t="n">
        <v>1.3</v>
      </c>
      <c r="F15" s="0" t="n">
        <v>4.5</v>
      </c>
      <c r="G15" s="0" t="n">
        <v>1.4</v>
      </c>
      <c r="H15" s="0" t="n">
        <v>1.6</v>
      </c>
      <c r="I15" s="0" t="n">
        <v>1.6</v>
      </c>
      <c r="J15" s="0" t="n">
        <v>1.7</v>
      </c>
      <c r="K15" s="0" t="n">
        <v>1.8</v>
      </c>
      <c r="L15" s="0" t="n">
        <v>2.1</v>
      </c>
      <c r="M15" s="0" t="n">
        <v>2.7</v>
      </c>
      <c r="N15" s="0" t="n">
        <v>1.8</v>
      </c>
      <c r="O15" s="0" t="n">
        <v>1.7</v>
      </c>
      <c r="P15" s="0" t="n">
        <v>1.6</v>
      </c>
      <c r="Q15" s="0" t="n">
        <v>1.9</v>
      </c>
      <c r="R15" s="0" t="n">
        <v>2</v>
      </c>
      <c r="S15" s="0" t="n">
        <v>2</v>
      </c>
      <c r="T15" s="0" t="n">
        <v>2.4</v>
      </c>
      <c r="U15" s="0" t="n">
        <v>2.2</v>
      </c>
      <c r="V15" s="0" t="n">
        <v>2</v>
      </c>
      <c r="W15" s="0" t="n">
        <v>2.7</v>
      </c>
      <c r="X15" s="0" t="n">
        <v>1.2</v>
      </c>
      <c r="Y15" s="0" t="n">
        <v>1.4</v>
      </c>
      <c r="Z15" s="0" t="n">
        <v>1.3</v>
      </c>
      <c r="AA15" s="0" t="n">
        <v>1.4</v>
      </c>
      <c r="AB15" s="0" t="n">
        <v>3.4</v>
      </c>
      <c r="AC15" s="0" t="n">
        <v>3.4</v>
      </c>
      <c r="AD15" s="0" t="n">
        <v>1.3</v>
      </c>
      <c r="AE15" s="0" t="n">
        <v>1.3</v>
      </c>
      <c r="AF15" s="0" t="n">
        <v>1.4</v>
      </c>
      <c r="AG15" s="0" t="n">
        <v>1.2</v>
      </c>
      <c r="AH15" s="0" t="n">
        <v>1</v>
      </c>
      <c r="AI15" s="0" t="n">
        <v>2.4</v>
      </c>
      <c r="AJ15" s="0" t="n">
        <v>1.1</v>
      </c>
      <c r="AK15" s="0" t="n">
        <v>1.8</v>
      </c>
      <c r="AL15" s="0" t="n">
        <v>1.7</v>
      </c>
      <c r="AM15" s="0" t="n">
        <v>5.6</v>
      </c>
      <c r="AN15" s="0" t="n">
        <v>1.2</v>
      </c>
      <c r="AO15" s="0" t="n">
        <v>1.1</v>
      </c>
      <c r="AP15" s="0" t="n">
        <v>1.8</v>
      </c>
      <c r="AQ15" s="0" t="n">
        <v>1.2</v>
      </c>
      <c r="AR15" s="0" t="n">
        <v>1.2</v>
      </c>
      <c r="AS15" s="0" t="n">
        <v>2</v>
      </c>
      <c r="AT15" s="34" t="n">
        <v>3.1</v>
      </c>
      <c r="AU15" s="0" t="n">
        <v>1.8</v>
      </c>
      <c r="AV15" s="0" t="n">
        <v>1.1</v>
      </c>
      <c r="AW15" s="0" t="n">
        <v>2.7</v>
      </c>
      <c r="AX15" s="0" t="n">
        <v>1.6</v>
      </c>
      <c r="AY15" s="0" t="n">
        <v>1.2</v>
      </c>
      <c r="AZ15" s="0" t="n">
        <v>1.7</v>
      </c>
      <c r="BA15" s="0" t="n">
        <v>1.4</v>
      </c>
      <c r="BB15" s="0" t="n">
        <v>2.2</v>
      </c>
      <c r="BC15" s="0" t="n">
        <v>3.2</v>
      </c>
      <c r="BD15" s="0" t="n">
        <v>1.8</v>
      </c>
      <c r="BE15" s="0" t="n">
        <v>2</v>
      </c>
      <c r="BF15" s="0" t="n">
        <v>1.9</v>
      </c>
      <c r="BG15" s="0" t="n">
        <v>1.7</v>
      </c>
      <c r="BH15" s="0" t="n">
        <v>1.2</v>
      </c>
      <c r="BI15" s="22" t="n">
        <v>1.4</v>
      </c>
    </row>
    <row r="16" customFormat="false" ht="13" hidden="false" customHeight="false" outlineLevel="0" collapsed="false">
      <c r="A16" s="33" t="s">
        <v>14</v>
      </c>
      <c r="B16" s="0" t="n">
        <v>2.2</v>
      </c>
      <c r="C16" s="0" t="n">
        <v>2.2</v>
      </c>
      <c r="D16" s="0" t="n">
        <v>0.3</v>
      </c>
      <c r="E16" s="0" t="n">
        <v>0.4</v>
      </c>
      <c r="F16" s="0" t="n">
        <v>1.4</v>
      </c>
      <c r="G16" s="0" t="n">
        <v>0.4</v>
      </c>
      <c r="H16" s="0" t="n">
        <v>0.2</v>
      </c>
      <c r="I16" s="0" t="n">
        <v>0.3</v>
      </c>
      <c r="J16" s="0" t="n">
        <v>0.4</v>
      </c>
      <c r="K16" s="0" t="n">
        <v>0.3</v>
      </c>
      <c r="L16" s="0" t="n">
        <v>0.3</v>
      </c>
      <c r="M16" s="0" t="n">
        <v>0.5</v>
      </c>
      <c r="N16" s="0" t="n">
        <v>0.4</v>
      </c>
      <c r="O16" s="0" t="n">
        <v>0.4</v>
      </c>
      <c r="P16" s="0" t="n">
        <v>0.3</v>
      </c>
      <c r="Q16" s="0" t="n">
        <v>0.9</v>
      </c>
      <c r="R16" s="0" t="n">
        <v>0.9</v>
      </c>
      <c r="S16" s="0" t="n">
        <v>2.7</v>
      </c>
      <c r="T16" s="0" t="n">
        <v>2.8</v>
      </c>
      <c r="U16" s="0" t="n">
        <v>1.1</v>
      </c>
      <c r="V16" s="0" t="n">
        <v>0.4</v>
      </c>
      <c r="W16" s="0" t="n">
        <v>1</v>
      </c>
      <c r="X16" s="0" t="n">
        <v>0.5</v>
      </c>
      <c r="Y16" s="0" t="n">
        <v>0.6</v>
      </c>
      <c r="Z16" s="0" t="n">
        <v>0.6</v>
      </c>
      <c r="AA16" s="0" t="n">
        <v>0.3</v>
      </c>
      <c r="AB16" s="0" t="n">
        <v>0.3</v>
      </c>
      <c r="AC16" s="0" t="n">
        <v>0.3</v>
      </c>
      <c r="AD16" s="0" t="n">
        <v>0.3</v>
      </c>
      <c r="AE16" s="0" t="n">
        <v>0.3</v>
      </c>
      <c r="AF16" s="0" t="n">
        <v>0.3</v>
      </c>
      <c r="AG16" s="0" t="n">
        <v>0.3</v>
      </c>
      <c r="AH16" s="0" t="n">
        <v>0.2</v>
      </c>
      <c r="AI16" s="0" t="n">
        <v>0.5</v>
      </c>
      <c r="AJ16" s="0" t="n">
        <v>0.5</v>
      </c>
      <c r="AK16" s="0" t="n">
        <v>0.3</v>
      </c>
      <c r="AL16" s="0" t="n">
        <v>0.4</v>
      </c>
      <c r="AM16" s="0" t="n">
        <v>0.4</v>
      </c>
      <c r="AN16" s="0" t="n">
        <v>2.8</v>
      </c>
      <c r="AO16" s="0" t="n">
        <v>0.6</v>
      </c>
      <c r="AP16" s="0" t="n">
        <v>0.4</v>
      </c>
      <c r="AQ16" s="0" t="n">
        <v>0.3</v>
      </c>
      <c r="AR16" s="0" t="n">
        <v>0.3</v>
      </c>
      <c r="AS16" s="0" t="n">
        <v>2.9</v>
      </c>
      <c r="AT16" s="34" t="n">
        <v>0.5</v>
      </c>
      <c r="AU16" s="0" t="n">
        <v>0.4</v>
      </c>
      <c r="AV16" s="0" t="n">
        <v>0.2</v>
      </c>
      <c r="AW16" s="0" t="n">
        <v>0.6</v>
      </c>
      <c r="AX16" s="0" t="n">
        <v>0.3</v>
      </c>
      <c r="AY16" s="0" t="n">
        <v>0.2</v>
      </c>
      <c r="AZ16" s="0" t="n">
        <v>0.5</v>
      </c>
      <c r="BA16" s="0" t="n">
        <v>0.4</v>
      </c>
      <c r="BB16" s="0" t="n">
        <v>0.6</v>
      </c>
      <c r="BC16" s="0" t="n">
        <v>0.6</v>
      </c>
      <c r="BD16" s="0" t="n">
        <v>0.6</v>
      </c>
      <c r="BE16" s="0" t="n">
        <v>0.6</v>
      </c>
      <c r="BF16" s="0" t="n">
        <v>0.4</v>
      </c>
      <c r="BG16" s="0" t="n">
        <v>0.4</v>
      </c>
      <c r="BH16" s="0" t="n">
        <v>0.3</v>
      </c>
      <c r="BI16" s="22" t="n">
        <v>0.3</v>
      </c>
    </row>
    <row r="17" customFormat="false" ht="13" hidden="false" customHeight="false" outlineLevel="0" collapsed="false">
      <c r="A17" s="33" t="s">
        <v>15</v>
      </c>
      <c r="B17" s="0" t="n">
        <v>0.8</v>
      </c>
      <c r="C17" s="0" t="n">
        <v>1</v>
      </c>
      <c r="D17" s="0" t="n">
        <v>1</v>
      </c>
      <c r="E17" s="0" t="n">
        <v>0.5</v>
      </c>
      <c r="F17" s="0" t="n">
        <v>1.5</v>
      </c>
      <c r="G17" s="0" t="n">
        <v>0.9</v>
      </c>
      <c r="H17" s="0" t="n">
        <v>0.7</v>
      </c>
      <c r="I17" s="0" t="n">
        <v>0.7</v>
      </c>
      <c r="J17" s="0" t="n">
        <v>1</v>
      </c>
      <c r="K17" s="0" t="n">
        <v>1.1</v>
      </c>
      <c r="L17" s="0" t="n">
        <v>0.6</v>
      </c>
      <c r="M17" s="0" t="n">
        <v>0.9</v>
      </c>
      <c r="N17" s="0" t="n">
        <v>0.6</v>
      </c>
      <c r="O17" s="0" t="n">
        <v>0.7</v>
      </c>
      <c r="P17" s="0" t="n">
        <v>0.6</v>
      </c>
      <c r="Q17" s="0" t="n">
        <v>0.9</v>
      </c>
      <c r="R17" s="0" t="n">
        <v>0.9</v>
      </c>
      <c r="S17" s="0" t="n">
        <v>0.9</v>
      </c>
      <c r="T17" s="0" t="n">
        <v>0.8</v>
      </c>
      <c r="U17" s="0" t="n">
        <v>0.5</v>
      </c>
      <c r="V17" s="0" t="n">
        <v>0.8</v>
      </c>
      <c r="W17" s="0" t="n">
        <v>1</v>
      </c>
      <c r="X17" s="0" t="n">
        <v>0.6</v>
      </c>
      <c r="Y17" s="0" t="n">
        <v>0.6</v>
      </c>
      <c r="Z17" s="0" t="n">
        <v>0.6</v>
      </c>
      <c r="AA17" s="0" t="n">
        <v>0.5</v>
      </c>
      <c r="AB17" s="0" t="n">
        <v>1.6</v>
      </c>
      <c r="AC17" s="0" t="n">
        <v>1.6</v>
      </c>
      <c r="AD17" s="0" t="n">
        <v>0.8</v>
      </c>
      <c r="AE17" s="0" t="n">
        <v>0.8</v>
      </c>
      <c r="AF17" s="0" t="n">
        <v>0.8</v>
      </c>
      <c r="AG17" s="0" t="n">
        <v>0.7</v>
      </c>
      <c r="AH17" s="0" t="n">
        <v>0.5</v>
      </c>
      <c r="AI17" s="0" t="n">
        <v>1.1</v>
      </c>
      <c r="AJ17" s="0" t="n">
        <v>0.5</v>
      </c>
      <c r="AK17" s="0" t="n">
        <v>0.9</v>
      </c>
      <c r="AL17" s="0" t="n">
        <v>0.6</v>
      </c>
      <c r="AM17" s="0" t="n">
        <v>1.4</v>
      </c>
      <c r="AN17" s="0" t="n">
        <v>0.6</v>
      </c>
      <c r="AO17" s="0" t="n">
        <v>1.1</v>
      </c>
      <c r="AP17" s="0" t="n">
        <v>3</v>
      </c>
      <c r="AQ17" s="0" t="n">
        <v>0.6</v>
      </c>
      <c r="AR17" s="0" t="n">
        <v>0.5</v>
      </c>
      <c r="AS17" s="0" t="n">
        <v>0.8</v>
      </c>
      <c r="AT17" s="34" t="n">
        <v>2.3</v>
      </c>
      <c r="AU17" s="0" t="n">
        <v>1.5</v>
      </c>
      <c r="AV17" s="0" t="n">
        <v>1.4</v>
      </c>
      <c r="AW17" s="0" t="n">
        <v>5.8</v>
      </c>
      <c r="AX17" s="0" t="n">
        <v>1.1</v>
      </c>
      <c r="AY17" s="0" t="n">
        <v>1.6</v>
      </c>
      <c r="AZ17" s="0" t="n">
        <v>1.7</v>
      </c>
      <c r="BA17" s="0" t="n">
        <v>1.2</v>
      </c>
      <c r="BB17" s="0" t="n">
        <v>3.6</v>
      </c>
      <c r="BC17" s="0" t="n">
        <v>2.3</v>
      </c>
      <c r="BD17" s="0" t="n">
        <v>1.5</v>
      </c>
      <c r="BE17" s="0" t="n">
        <v>2.6</v>
      </c>
      <c r="BF17" s="0" t="n">
        <v>2.5</v>
      </c>
      <c r="BG17" s="0" t="n">
        <v>2</v>
      </c>
      <c r="BH17" s="0" t="n">
        <v>0.8</v>
      </c>
      <c r="BI17" s="22" t="n">
        <v>0.6</v>
      </c>
    </row>
    <row r="18" customFormat="false" ht="13" hidden="false" customHeight="false" outlineLevel="0" collapsed="false">
      <c r="A18" s="33" t="s">
        <v>16</v>
      </c>
      <c r="B18" s="0" t="n">
        <v>2</v>
      </c>
      <c r="C18" s="0" t="n">
        <v>2</v>
      </c>
      <c r="D18" s="0" t="n">
        <v>0.8</v>
      </c>
      <c r="E18" s="0" t="n">
        <v>1.1</v>
      </c>
      <c r="F18" s="0" t="n">
        <v>6</v>
      </c>
      <c r="G18" s="0" t="n">
        <v>3.4</v>
      </c>
      <c r="H18" s="0" t="n">
        <v>2.2</v>
      </c>
      <c r="I18" s="0" t="n">
        <v>2.2</v>
      </c>
      <c r="J18" s="0" t="n">
        <v>1.7</v>
      </c>
      <c r="K18" s="0" t="n">
        <v>1.8</v>
      </c>
      <c r="L18" s="0" t="n">
        <v>1.4</v>
      </c>
      <c r="M18" s="0" t="n">
        <v>2.6</v>
      </c>
      <c r="N18" s="0" t="n">
        <v>1.6</v>
      </c>
      <c r="O18" s="0" t="n">
        <v>2.2</v>
      </c>
      <c r="P18" s="0" t="n">
        <v>1.6</v>
      </c>
      <c r="Q18" s="0" t="n">
        <v>1.1</v>
      </c>
      <c r="R18" s="0" t="n">
        <v>1.1</v>
      </c>
      <c r="S18" s="0" t="n">
        <v>1.8</v>
      </c>
      <c r="T18" s="0" t="n">
        <v>2.1</v>
      </c>
      <c r="U18" s="0" t="n">
        <v>1.4</v>
      </c>
      <c r="V18" s="0" t="n">
        <v>2.9</v>
      </c>
      <c r="W18" s="0" t="n">
        <v>2.7</v>
      </c>
      <c r="X18" s="0" t="n">
        <v>1.5</v>
      </c>
      <c r="Y18" s="0" t="n">
        <v>2.2</v>
      </c>
      <c r="Z18" s="0" t="n">
        <v>3.2</v>
      </c>
      <c r="AA18" s="0" t="n">
        <v>2.4</v>
      </c>
      <c r="AB18" s="0" t="n">
        <v>4.6</v>
      </c>
      <c r="AC18" s="0" t="n">
        <v>4.6</v>
      </c>
      <c r="AD18" s="0" t="n">
        <v>1.8</v>
      </c>
      <c r="AE18" s="0" t="n">
        <v>1.8</v>
      </c>
      <c r="AF18" s="0" t="n">
        <v>1.9</v>
      </c>
      <c r="AG18" s="0" t="n">
        <v>1.6</v>
      </c>
      <c r="AH18" s="0" t="n">
        <v>2</v>
      </c>
      <c r="AI18" s="0" t="n">
        <v>2.8</v>
      </c>
      <c r="AJ18" s="0" t="n">
        <v>1.6</v>
      </c>
      <c r="AK18" s="0" t="n">
        <v>3.3</v>
      </c>
      <c r="AL18" s="0" t="n">
        <v>1.7</v>
      </c>
      <c r="AM18" s="0" t="n">
        <v>3.1</v>
      </c>
      <c r="AN18" s="0" t="n">
        <v>2</v>
      </c>
      <c r="AO18" s="0" t="n">
        <v>1.6</v>
      </c>
      <c r="AP18" s="0" t="n">
        <v>1.8</v>
      </c>
      <c r="AQ18" s="0" t="n">
        <v>1</v>
      </c>
      <c r="AR18" s="0" t="n">
        <v>2.5</v>
      </c>
      <c r="AS18" s="0" t="n">
        <v>2.3</v>
      </c>
      <c r="AT18" s="34" t="n">
        <v>3.7</v>
      </c>
      <c r="AU18" s="0" t="n">
        <v>3.2</v>
      </c>
      <c r="AV18" s="0" t="n">
        <v>0.8</v>
      </c>
      <c r="AW18" s="0" t="n">
        <v>3.6</v>
      </c>
      <c r="AX18" s="0" t="n">
        <v>3.2</v>
      </c>
      <c r="AY18" s="0" t="n">
        <v>1.9</v>
      </c>
      <c r="AZ18" s="0" t="n">
        <v>2.8</v>
      </c>
      <c r="BA18" s="0" t="n">
        <v>1.6</v>
      </c>
      <c r="BB18" s="0" t="n">
        <v>2.1</v>
      </c>
      <c r="BC18" s="0" t="n">
        <v>3</v>
      </c>
      <c r="BD18" s="0" t="n">
        <v>2.4</v>
      </c>
      <c r="BE18" s="0" t="n">
        <v>3.8</v>
      </c>
      <c r="BF18" s="0" t="n">
        <v>1.3</v>
      </c>
      <c r="BG18" s="0" t="n">
        <v>3.2</v>
      </c>
      <c r="BH18" s="0" t="n">
        <v>3</v>
      </c>
      <c r="BI18" s="22" t="n">
        <v>1.7</v>
      </c>
    </row>
    <row r="19" customFormat="false" ht="13" hidden="false" customHeight="false" outlineLevel="0" collapsed="false">
      <c r="A19" s="33" t="s">
        <v>17</v>
      </c>
      <c r="B19" s="0" t="n">
        <v>2.9</v>
      </c>
      <c r="C19" s="0" t="n">
        <v>2.9</v>
      </c>
      <c r="D19" s="0" t="n">
        <v>2.9</v>
      </c>
      <c r="E19" s="0" t="n">
        <v>2.9</v>
      </c>
      <c r="F19" s="0" t="n">
        <v>4.6</v>
      </c>
      <c r="G19" s="0" t="n">
        <v>3.4</v>
      </c>
      <c r="H19" s="0" t="n">
        <v>2.8</v>
      </c>
      <c r="I19" s="0" t="n">
        <v>2.9</v>
      </c>
      <c r="J19" s="0" t="n">
        <v>3.2</v>
      </c>
      <c r="K19" s="0" t="n">
        <v>3.2</v>
      </c>
      <c r="L19" s="0" t="n">
        <v>3</v>
      </c>
      <c r="M19" s="0" t="n">
        <v>3.3</v>
      </c>
      <c r="N19" s="0" t="n">
        <v>2.8</v>
      </c>
      <c r="O19" s="0" t="n">
        <v>3.2</v>
      </c>
      <c r="P19" s="0" t="n">
        <v>2.8</v>
      </c>
      <c r="Q19" s="0" t="n">
        <v>2.9</v>
      </c>
      <c r="R19" s="0" t="n">
        <v>3</v>
      </c>
      <c r="S19" s="0" t="n">
        <v>3</v>
      </c>
      <c r="T19" s="0" t="n">
        <v>2.9</v>
      </c>
      <c r="U19" s="0" t="n">
        <v>2.7</v>
      </c>
      <c r="V19" s="0" t="n">
        <v>2.9</v>
      </c>
      <c r="W19" s="0" t="n">
        <v>3.4</v>
      </c>
      <c r="X19" s="0" t="n">
        <v>2.7</v>
      </c>
      <c r="Y19" s="0" t="n">
        <v>2.6</v>
      </c>
      <c r="Z19" s="0" t="n">
        <v>3.2</v>
      </c>
      <c r="AA19" s="0" t="n">
        <v>2.8</v>
      </c>
      <c r="AB19" s="0" t="n">
        <v>3.7</v>
      </c>
      <c r="AC19" s="0" t="n">
        <v>3.7</v>
      </c>
      <c r="AD19" s="0" t="n">
        <v>2.8</v>
      </c>
      <c r="AE19" s="0" t="n">
        <v>2.8</v>
      </c>
      <c r="AF19" s="0" t="n">
        <v>2.7</v>
      </c>
      <c r="AG19" s="0" t="n">
        <v>2.5</v>
      </c>
      <c r="AH19" s="0" t="n">
        <v>2.9</v>
      </c>
      <c r="AI19" s="0" t="n">
        <v>3.1</v>
      </c>
      <c r="AJ19" s="0" t="n">
        <v>3</v>
      </c>
      <c r="AK19" s="0" t="n">
        <v>2.8</v>
      </c>
      <c r="AL19" s="0" t="n">
        <v>3</v>
      </c>
      <c r="AM19" s="0" t="n">
        <v>3.6</v>
      </c>
      <c r="AN19" s="0" t="n">
        <v>2.8</v>
      </c>
      <c r="AO19" s="0" t="n">
        <v>2.5</v>
      </c>
      <c r="AP19" s="0" t="n">
        <v>3.2</v>
      </c>
      <c r="AQ19" s="0" t="n">
        <v>2.9</v>
      </c>
      <c r="AR19" s="0" t="n">
        <v>2.9</v>
      </c>
      <c r="AS19" s="0" t="n">
        <v>3.1</v>
      </c>
      <c r="AT19" s="34" t="n">
        <v>5.6</v>
      </c>
      <c r="AU19" s="0" t="n">
        <v>4.1</v>
      </c>
      <c r="AV19" s="0" t="n">
        <v>2.9</v>
      </c>
      <c r="AW19" s="0" t="n">
        <v>3</v>
      </c>
      <c r="AX19" s="0" t="n">
        <v>3.9</v>
      </c>
      <c r="AY19" s="0" t="n">
        <v>2.9</v>
      </c>
      <c r="AZ19" s="0" t="n">
        <v>3.3</v>
      </c>
      <c r="BA19" s="0" t="n">
        <v>3.5</v>
      </c>
      <c r="BB19" s="0" t="n">
        <v>4.3</v>
      </c>
      <c r="BC19" s="0" t="n">
        <v>5.3</v>
      </c>
      <c r="BD19" s="0" t="n">
        <v>3.4</v>
      </c>
      <c r="BE19" s="0" t="n">
        <v>4</v>
      </c>
      <c r="BF19" s="0" t="n">
        <v>2.8</v>
      </c>
      <c r="BG19" s="0" t="n">
        <v>4.6</v>
      </c>
      <c r="BH19" s="0" t="n">
        <v>2.5</v>
      </c>
      <c r="BI19" s="22" t="n">
        <v>3.7</v>
      </c>
    </row>
    <row r="20" customFormat="false" ht="13" hidden="false" customHeight="false" outlineLevel="0" collapsed="false">
      <c r="A20" s="33" t="s">
        <v>18</v>
      </c>
      <c r="B20" s="0" t="n">
        <v>2.6</v>
      </c>
      <c r="C20" s="0" t="n">
        <v>2.6</v>
      </c>
      <c r="D20" s="0" t="n">
        <v>1</v>
      </c>
      <c r="E20" s="0" t="n">
        <v>1.3</v>
      </c>
      <c r="F20" s="0" t="n">
        <v>5.3</v>
      </c>
      <c r="G20" s="0" t="n">
        <v>3.3</v>
      </c>
      <c r="H20" s="0" t="n">
        <v>2.5</v>
      </c>
      <c r="I20" s="0" t="n">
        <v>2.5</v>
      </c>
      <c r="J20" s="0" t="n">
        <v>1.2</v>
      </c>
      <c r="K20" s="0" t="n">
        <v>2.1</v>
      </c>
      <c r="L20" s="0" t="n">
        <v>2</v>
      </c>
      <c r="M20" s="0" t="n">
        <v>4</v>
      </c>
      <c r="N20" s="0" t="n">
        <v>1.5</v>
      </c>
      <c r="O20" s="0" t="n">
        <v>2.3</v>
      </c>
      <c r="P20" s="0" t="n">
        <v>1.9</v>
      </c>
      <c r="Q20" s="0" t="n">
        <v>1.7</v>
      </c>
      <c r="R20" s="0" t="n">
        <v>1.7</v>
      </c>
      <c r="S20" s="0" t="n">
        <v>2.7</v>
      </c>
      <c r="T20" s="0" t="n">
        <v>2.7</v>
      </c>
      <c r="U20" s="0" t="n">
        <v>1.7</v>
      </c>
      <c r="V20" s="0" t="n">
        <v>3.8</v>
      </c>
      <c r="W20" s="0" t="n">
        <v>3.4</v>
      </c>
      <c r="X20" s="0" t="n">
        <v>2.3</v>
      </c>
      <c r="Y20" s="0" t="n">
        <v>2.1</v>
      </c>
      <c r="Z20" s="0" t="n">
        <v>2.9</v>
      </c>
      <c r="AA20" s="0" t="n">
        <v>3.1</v>
      </c>
      <c r="AB20" s="0" t="n">
        <v>5.9</v>
      </c>
      <c r="AC20" s="0" t="n">
        <v>5.9</v>
      </c>
      <c r="AD20" s="0" t="n">
        <v>2.2</v>
      </c>
      <c r="AE20" s="0" t="n">
        <v>2.1</v>
      </c>
      <c r="AF20" s="0" t="n">
        <v>2.2</v>
      </c>
      <c r="AG20" s="0" t="n">
        <v>1.1</v>
      </c>
      <c r="AH20" s="0" t="n">
        <v>2.1</v>
      </c>
      <c r="AI20" s="0" t="n">
        <v>3.9</v>
      </c>
      <c r="AJ20" s="0" t="n">
        <v>1.4</v>
      </c>
      <c r="AK20" s="0" t="n">
        <v>4.6</v>
      </c>
      <c r="AL20" s="0" t="n">
        <v>1.5</v>
      </c>
      <c r="AM20" s="0" t="n">
        <v>4.8</v>
      </c>
      <c r="AN20" s="0" t="n">
        <v>1.6</v>
      </c>
      <c r="AO20" s="0" t="n">
        <v>1.7</v>
      </c>
      <c r="AP20" s="0" t="n">
        <v>2.4</v>
      </c>
      <c r="AQ20" s="0" t="n">
        <v>1</v>
      </c>
      <c r="AR20" s="0" t="n">
        <v>1.9</v>
      </c>
      <c r="AS20" s="0" t="n">
        <v>3.2</v>
      </c>
      <c r="AT20" s="34" t="n">
        <v>4.9</v>
      </c>
      <c r="AU20" s="0" t="n">
        <v>3.1</v>
      </c>
      <c r="AV20" s="0" t="n">
        <v>1.2</v>
      </c>
      <c r="AW20" s="0" t="n">
        <v>4.1</v>
      </c>
      <c r="AX20" s="0" t="n">
        <v>2.3</v>
      </c>
      <c r="AY20" s="0" t="n">
        <v>1.6</v>
      </c>
      <c r="AZ20" s="0" t="n">
        <v>2.7</v>
      </c>
      <c r="BA20" s="0" t="n">
        <v>2.1</v>
      </c>
      <c r="BB20" s="0" t="n">
        <v>4.2</v>
      </c>
      <c r="BC20" s="0" t="n">
        <v>4.7</v>
      </c>
      <c r="BD20" s="0" t="n">
        <v>4.9</v>
      </c>
      <c r="BE20" s="0" t="n">
        <v>8.8</v>
      </c>
      <c r="BF20" s="0" t="n">
        <v>1.9</v>
      </c>
      <c r="BG20" s="0" t="n">
        <v>5.8</v>
      </c>
      <c r="BH20" s="0" t="n">
        <v>3.1</v>
      </c>
      <c r="BI20" s="22" t="n">
        <v>2.7</v>
      </c>
    </row>
    <row r="21" customFormat="false" ht="13" hidden="false" customHeight="false" outlineLevel="0" collapsed="false">
      <c r="A21" s="33" t="s">
        <v>19</v>
      </c>
      <c r="B21" s="0" t="n">
        <v>2.2</v>
      </c>
      <c r="C21" s="0" t="n">
        <v>2.2</v>
      </c>
      <c r="D21" s="0" t="n">
        <v>1</v>
      </c>
      <c r="E21" s="0" t="n">
        <v>1.1</v>
      </c>
      <c r="F21" s="0" t="n">
        <v>2.6</v>
      </c>
      <c r="G21" s="0" t="n">
        <v>2.1</v>
      </c>
      <c r="H21" s="0" t="n">
        <v>1.5</v>
      </c>
      <c r="I21" s="0" t="n">
        <v>1.5</v>
      </c>
      <c r="J21" s="0" t="n">
        <v>1.3</v>
      </c>
      <c r="K21" s="0" t="n">
        <v>1.6</v>
      </c>
      <c r="L21" s="0" t="n">
        <v>1.6</v>
      </c>
      <c r="M21" s="0" t="n">
        <v>1.8</v>
      </c>
      <c r="N21" s="0" t="n">
        <v>1.8</v>
      </c>
      <c r="O21" s="0" t="n">
        <v>1.7</v>
      </c>
      <c r="P21" s="0" t="n">
        <v>1.3</v>
      </c>
      <c r="Q21" s="0" t="n">
        <v>1.2</v>
      </c>
      <c r="R21" s="0" t="n">
        <v>1.3</v>
      </c>
      <c r="S21" s="0" t="n">
        <v>1.7</v>
      </c>
      <c r="T21" s="0" t="n">
        <v>1.7</v>
      </c>
      <c r="U21" s="0" t="n">
        <v>1.4</v>
      </c>
      <c r="V21" s="0" t="n">
        <v>2.7</v>
      </c>
      <c r="W21" s="0" t="n">
        <v>2.7</v>
      </c>
      <c r="X21" s="0" t="n">
        <v>1.7</v>
      </c>
      <c r="Y21" s="0" t="n">
        <v>1.2</v>
      </c>
      <c r="Z21" s="0" t="n">
        <v>1.2</v>
      </c>
      <c r="AA21" s="0" t="n">
        <v>2.5</v>
      </c>
      <c r="AB21" s="0" t="n">
        <v>2.4</v>
      </c>
      <c r="AC21" s="0" t="n">
        <v>2.4</v>
      </c>
      <c r="AD21" s="0" t="n">
        <v>1.5</v>
      </c>
      <c r="AE21" s="0" t="n">
        <v>1.5</v>
      </c>
      <c r="AF21" s="0" t="n">
        <v>1.6</v>
      </c>
      <c r="AG21" s="0" t="n">
        <v>1</v>
      </c>
      <c r="AH21" s="0" t="n">
        <v>1.2</v>
      </c>
      <c r="AI21" s="0" t="n">
        <v>3.3</v>
      </c>
      <c r="AJ21" s="0" t="n">
        <v>1.2</v>
      </c>
      <c r="AK21" s="0" t="n">
        <v>3.4</v>
      </c>
      <c r="AL21" s="0" t="n">
        <v>1.3</v>
      </c>
      <c r="AM21" s="0" t="n">
        <v>2.8</v>
      </c>
      <c r="AN21" s="0" t="n">
        <v>1.6</v>
      </c>
      <c r="AO21" s="0" t="n">
        <v>1.4</v>
      </c>
      <c r="AP21" s="0" t="n">
        <v>1.3</v>
      </c>
      <c r="AQ21" s="0" t="n">
        <v>1</v>
      </c>
      <c r="AR21" s="0" t="n">
        <v>1.9</v>
      </c>
      <c r="AS21" s="0" t="n">
        <v>2.4</v>
      </c>
      <c r="AT21" s="34" t="n">
        <v>3.6</v>
      </c>
      <c r="AU21" s="0" t="n">
        <v>1.9</v>
      </c>
      <c r="AV21" s="0" t="n">
        <v>0.9</v>
      </c>
      <c r="AW21" s="0" t="n">
        <v>3.4</v>
      </c>
      <c r="AX21" s="0" t="n">
        <v>1.4</v>
      </c>
      <c r="AY21" s="0" t="n">
        <v>1.2</v>
      </c>
      <c r="AZ21" s="0" t="n">
        <v>1.9</v>
      </c>
      <c r="BA21" s="0" t="n">
        <v>1.8</v>
      </c>
      <c r="BB21" s="0" t="n">
        <v>7</v>
      </c>
      <c r="BC21" s="0" t="n">
        <v>4.2</v>
      </c>
      <c r="BD21" s="0" t="n">
        <v>1.8</v>
      </c>
      <c r="BE21" s="0" t="n">
        <v>3.1</v>
      </c>
      <c r="BF21" s="0" t="n">
        <v>1.1</v>
      </c>
      <c r="BG21" s="0" t="n">
        <v>5.4</v>
      </c>
      <c r="BH21" s="0" t="n">
        <v>2.7</v>
      </c>
      <c r="BI21" s="22" t="n">
        <v>4.7</v>
      </c>
    </row>
    <row r="22" customFormat="false" ht="13" hidden="false" customHeight="false" outlineLevel="0" collapsed="false">
      <c r="A22" s="33" t="s">
        <v>20</v>
      </c>
      <c r="B22" s="0" t="n">
        <v>1.2</v>
      </c>
      <c r="C22" s="0" t="n">
        <v>1.2</v>
      </c>
      <c r="D22" s="0" t="n">
        <v>0.8</v>
      </c>
      <c r="E22" s="0" t="n">
        <v>1.1</v>
      </c>
      <c r="F22" s="0" t="n">
        <v>1.5</v>
      </c>
      <c r="G22" s="0" t="n">
        <v>0.9</v>
      </c>
      <c r="H22" s="0" t="n">
        <v>1</v>
      </c>
      <c r="I22" s="0" t="n">
        <v>1</v>
      </c>
      <c r="J22" s="0" t="n">
        <v>1.1</v>
      </c>
      <c r="K22" s="0" t="n">
        <v>1</v>
      </c>
      <c r="L22" s="0" t="n">
        <v>0.9</v>
      </c>
      <c r="M22" s="0" t="n">
        <v>1.3</v>
      </c>
      <c r="N22" s="0" t="n">
        <v>0.9</v>
      </c>
      <c r="O22" s="0" t="n">
        <v>1.8</v>
      </c>
      <c r="P22" s="0" t="n">
        <v>1.2</v>
      </c>
      <c r="Q22" s="0" t="n">
        <v>1</v>
      </c>
      <c r="R22" s="0" t="n">
        <v>1</v>
      </c>
      <c r="S22" s="0" t="n">
        <v>1.1</v>
      </c>
      <c r="T22" s="0" t="n">
        <v>1.1</v>
      </c>
      <c r="U22" s="0" t="n">
        <v>0.9</v>
      </c>
      <c r="V22" s="0" t="n">
        <v>1.5</v>
      </c>
      <c r="W22" s="0" t="n">
        <v>2</v>
      </c>
      <c r="X22" s="0" t="n">
        <v>1.3</v>
      </c>
      <c r="Y22" s="0" t="n">
        <v>0.8</v>
      </c>
      <c r="Z22" s="0" t="n">
        <v>0.8</v>
      </c>
      <c r="AA22" s="0" t="n">
        <v>2</v>
      </c>
      <c r="AB22" s="0" t="n">
        <v>1.8</v>
      </c>
      <c r="AC22" s="0" t="n">
        <v>1.4</v>
      </c>
      <c r="AD22" s="0" t="n">
        <v>1.1</v>
      </c>
      <c r="AE22" s="0" t="n">
        <v>1.1</v>
      </c>
      <c r="AF22" s="0" t="n">
        <v>1.2</v>
      </c>
      <c r="AG22" s="0" t="n">
        <v>2.2</v>
      </c>
      <c r="AH22" s="0" t="n">
        <v>1.3</v>
      </c>
      <c r="AI22" s="0" t="n">
        <v>1.8</v>
      </c>
      <c r="AJ22" s="0" t="n">
        <v>0.9</v>
      </c>
      <c r="AK22" s="0" t="n">
        <v>2.2</v>
      </c>
      <c r="AL22" s="0" t="n">
        <v>0.8</v>
      </c>
      <c r="AM22" s="0" t="n">
        <v>2.4</v>
      </c>
      <c r="AN22" s="0" t="n">
        <v>0.9</v>
      </c>
      <c r="AO22" s="0" t="n">
        <v>2</v>
      </c>
      <c r="AP22" s="0" t="n">
        <v>1.2</v>
      </c>
      <c r="AQ22" s="0" t="n">
        <v>0.8</v>
      </c>
      <c r="AR22" s="0" t="n">
        <v>0.9</v>
      </c>
      <c r="AS22" s="0" t="n">
        <v>1.5</v>
      </c>
      <c r="AT22" s="34" t="n">
        <v>3.5</v>
      </c>
      <c r="AU22" s="0" t="n">
        <v>6.3</v>
      </c>
      <c r="AV22" s="0" t="n">
        <v>1.7</v>
      </c>
      <c r="AW22" s="0" t="n">
        <v>5.5</v>
      </c>
      <c r="AX22" s="0" t="n">
        <v>1.4</v>
      </c>
      <c r="AY22" s="0" t="n">
        <v>1.2</v>
      </c>
      <c r="AZ22" s="0" t="n">
        <v>7.2</v>
      </c>
      <c r="BA22" s="0" t="n">
        <v>3.1</v>
      </c>
      <c r="BB22" s="0" t="n">
        <v>2.6</v>
      </c>
      <c r="BC22" s="0" t="n">
        <v>3.1</v>
      </c>
      <c r="BD22" s="0" t="n">
        <v>5.8</v>
      </c>
      <c r="BE22" s="0" t="n">
        <v>3.2</v>
      </c>
      <c r="BF22" s="0" t="n">
        <v>1.8</v>
      </c>
      <c r="BG22" s="0" t="n">
        <v>10</v>
      </c>
      <c r="BH22" s="0" t="n">
        <v>5.5</v>
      </c>
      <c r="BI22" s="22" t="n">
        <v>3.5</v>
      </c>
    </row>
    <row r="23" customFormat="false" ht="13" hidden="false" customHeight="false" outlineLevel="0" collapsed="false">
      <c r="A23" s="35" t="s">
        <v>21</v>
      </c>
      <c r="B23" s="26" t="n">
        <v>0.9</v>
      </c>
      <c r="C23" s="26" t="n">
        <v>0.9</v>
      </c>
      <c r="D23" s="26" t="n">
        <v>0.8</v>
      </c>
      <c r="E23" s="26" t="n">
        <v>0.6</v>
      </c>
      <c r="F23" s="26" t="n">
        <v>1.4</v>
      </c>
      <c r="G23" s="26" t="n">
        <v>0.7</v>
      </c>
      <c r="H23" s="26" t="n">
        <v>1.4</v>
      </c>
      <c r="I23" s="26" t="n">
        <v>1.4</v>
      </c>
      <c r="J23" s="26" t="n">
        <v>1.2</v>
      </c>
      <c r="K23" s="26" t="n">
        <v>1</v>
      </c>
      <c r="L23" s="26" t="n">
        <v>0.8</v>
      </c>
      <c r="M23" s="26" t="n">
        <v>1.4</v>
      </c>
      <c r="N23" s="26" t="n">
        <v>1</v>
      </c>
      <c r="O23" s="26" t="n">
        <v>1</v>
      </c>
      <c r="P23" s="26" t="n">
        <v>0.8</v>
      </c>
      <c r="Q23" s="26" t="n">
        <v>0.8</v>
      </c>
      <c r="R23" s="26" t="n">
        <v>0.9</v>
      </c>
      <c r="S23" s="26" t="n">
        <v>1.3</v>
      </c>
      <c r="T23" s="26" t="n">
        <v>1.3</v>
      </c>
      <c r="U23" s="26" t="n">
        <v>0.8</v>
      </c>
      <c r="V23" s="26" t="n">
        <v>1.4</v>
      </c>
      <c r="W23" s="26" t="n">
        <v>1.8</v>
      </c>
      <c r="X23" s="26" t="n">
        <v>0.8</v>
      </c>
      <c r="Y23" s="26" t="n">
        <v>0.8</v>
      </c>
      <c r="Z23" s="26" t="n">
        <v>0.8</v>
      </c>
      <c r="AA23" s="26" t="n">
        <v>1.8</v>
      </c>
      <c r="AB23" s="26" t="n">
        <v>1.6</v>
      </c>
      <c r="AC23" s="26" t="n">
        <v>1.6</v>
      </c>
      <c r="AD23" s="26" t="n">
        <v>1.5</v>
      </c>
      <c r="AE23" s="26" t="n">
        <v>1.5</v>
      </c>
      <c r="AF23" s="26" t="n">
        <v>1.7</v>
      </c>
      <c r="AG23" s="26" t="n">
        <v>2.5</v>
      </c>
      <c r="AH23" s="26" t="n">
        <v>0.8</v>
      </c>
      <c r="AI23" s="26" t="n">
        <v>1.8</v>
      </c>
      <c r="AJ23" s="26" t="n">
        <v>1</v>
      </c>
      <c r="AK23" s="26" t="n">
        <v>2.3</v>
      </c>
      <c r="AL23" s="26" t="n">
        <v>0.7</v>
      </c>
      <c r="AM23" s="26" t="n">
        <v>1.9</v>
      </c>
      <c r="AN23" s="26" t="n">
        <v>1</v>
      </c>
      <c r="AO23" s="26" t="n">
        <v>3.1</v>
      </c>
      <c r="AP23" s="26" t="n">
        <v>1.4</v>
      </c>
      <c r="AQ23" s="26" t="n">
        <v>0.7</v>
      </c>
      <c r="AR23" s="26" t="n">
        <v>1.2</v>
      </c>
      <c r="AS23" s="26" t="n">
        <v>1.6</v>
      </c>
      <c r="AT23" s="9" t="n">
        <v>2.2</v>
      </c>
      <c r="AU23" s="26" t="n">
        <v>5.3</v>
      </c>
      <c r="AV23" s="26" t="n">
        <v>2.9</v>
      </c>
      <c r="AW23" s="26" t="n">
        <v>3.6</v>
      </c>
      <c r="AX23" s="26" t="n">
        <v>2.2</v>
      </c>
      <c r="AY23" s="26" t="n">
        <v>2.8</v>
      </c>
      <c r="AZ23" s="26" t="n">
        <v>5.6</v>
      </c>
      <c r="BA23" s="26" t="n">
        <v>2.2</v>
      </c>
      <c r="BB23" s="26" t="n">
        <v>1.3</v>
      </c>
      <c r="BC23" s="26" t="n">
        <v>2.5</v>
      </c>
      <c r="BD23" s="26" t="n">
        <v>5</v>
      </c>
      <c r="BE23" s="26" t="n">
        <v>1.8</v>
      </c>
      <c r="BF23" s="26" t="n">
        <v>1.2</v>
      </c>
      <c r="BG23" s="26" t="n">
        <v>6.4</v>
      </c>
      <c r="BH23" s="26" t="n">
        <v>3.7</v>
      </c>
      <c r="BI23" s="10" t="n">
        <v>1</v>
      </c>
    </row>
  </sheetData>
  <mergeCells count="2">
    <mergeCell ref="B1:AS1"/>
    <mergeCell ref="AT1:BI1"/>
  </mergeCells>
  <printOptions headings="false" gridLines="false" gridLinesSet="true" horizontalCentered="false" verticalCentered="false"/>
  <pageMargins left="0.5" right="0.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5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B1" activeCellId="0" sqref="B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99</v>
      </c>
    </row>
    <row r="2" customFormat="false" ht="13" hidden="false" customHeight="false" outlineLevel="0" collapsed="false">
      <c r="A2" s="2" t="s">
        <v>100</v>
      </c>
    </row>
    <row r="3" customFormat="false" ht="13" hidden="false" customHeight="false" outlineLevel="0" collapsed="false">
      <c r="A3" s="0" t="s">
        <v>101</v>
      </c>
    </row>
    <row r="4" customFormat="false" ht="13" hidden="false" customHeight="false" outlineLevel="0" collapsed="false">
      <c r="A4" s="0" t="s">
        <v>102</v>
      </c>
    </row>
    <row r="5" customFormat="false" ht="13" hidden="false" customHeight="false" outlineLevel="0" collapsed="false">
      <c r="A5" s="0" t="s">
        <v>1</v>
      </c>
      <c r="B5" s="36" t="n">
        <v>0.0311667584499161</v>
      </c>
    </row>
    <row r="6" customFormat="false" ht="13" hidden="false" customHeight="false" outlineLevel="0" collapsed="false">
      <c r="A6" s="0" t="s">
        <v>2</v>
      </c>
      <c r="B6" s="36" t="n">
        <v>0.0764589192355694</v>
      </c>
    </row>
    <row r="7" customFormat="false" ht="13" hidden="false" customHeight="false" outlineLevel="0" collapsed="false">
      <c r="A7" s="0" t="s">
        <v>3</v>
      </c>
      <c r="B7" s="36" t="n">
        <v>0.074086129973548</v>
      </c>
    </row>
    <row r="8" customFormat="false" ht="13" hidden="false" customHeight="false" outlineLevel="0" collapsed="false">
      <c r="A8" s="0" t="s">
        <v>4</v>
      </c>
      <c r="B8" s="36" t="n">
        <v>2.70654656175928E-005</v>
      </c>
    </row>
    <row r="9" customFormat="false" ht="13" hidden="false" customHeight="false" outlineLevel="0" collapsed="false">
      <c r="A9" s="0" t="s">
        <v>5</v>
      </c>
      <c r="B9" s="36" t="n">
        <v>0.000245620534945479</v>
      </c>
    </row>
    <row r="10" customFormat="false" ht="13" hidden="false" customHeight="false" outlineLevel="0" collapsed="false">
      <c r="A10" s="0" t="s">
        <v>6</v>
      </c>
      <c r="B10" s="36" t="n">
        <v>0.00652439241993852</v>
      </c>
    </row>
    <row r="11" customFormat="false" ht="13" hidden="false" customHeight="false" outlineLevel="0" collapsed="false">
      <c r="A11" s="0" t="s">
        <v>7</v>
      </c>
      <c r="B11" s="36" t="n">
        <v>0.391340811061164</v>
      </c>
    </row>
    <row r="12" customFormat="false" ht="13" hidden="false" customHeight="false" outlineLevel="0" collapsed="false">
      <c r="A12" s="0" t="s">
        <v>8</v>
      </c>
      <c r="B12" s="36" t="n">
        <v>0.00750125101301968</v>
      </c>
    </row>
    <row r="13" customFormat="false" ht="13" hidden="false" customHeight="false" outlineLevel="0" collapsed="false">
      <c r="A13" s="0" t="s">
        <v>9</v>
      </c>
      <c r="B13" s="36" t="n">
        <v>0.0433091116246781</v>
      </c>
    </row>
    <row r="14" customFormat="false" ht="13" hidden="false" customHeight="false" outlineLevel="0" collapsed="false">
      <c r="A14" s="0" t="s">
        <v>15</v>
      </c>
      <c r="B14" s="36" t="n">
        <v>2.82899678927251E-006</v>
      </c>
    </row>
    <row r="15" customFormat="false" ht="13" hidden="false" customHeight="false" outlineLevel="0" collapsed="false">
      <c r="A15" s="0" t="s">
        <v>16</v>
      </c>
      <c r="B15" s="36" t="n">
        <v>0.0417945868752849</v>
      </c>
    </row>
    <row r="16" customFormat="false" ht="13" hidden="false" customHeight="false" outlineLevel="0" collapsed="false">
      <c r="A16" s="0" t="s">
        <v>17</v>
      </c>
      <c r="B16" s="36" t="n">
        <v>0.000724704975054946</v>
      </c>
    </row>
    <row r="17" customFormat="false" ht="13" hidden="false" customHeight="false" outlineLevel="0" collapsed="false">
      <c r="A17" s="0" t="s">
        <v>18</v>
      </c>
      <c r="B17" s="36" t="n">
        <v>0.0165263372037974</v>
      </c>
    </row>
    <row r="18" customFormat="false" ht="13" hidden="false" customHeight="false" outlineLevel="0" collapsed="false">
      <c r="A18" s="0" t="s">
        <v>19</v>
      </c>
      <c r="B18" s="36" t="n">
        <v>0.00984905004401826</v>
      </c>
    </row>
    <row r="19" customFormat="false" ht="13" hidden="false" customHeight="false" outlineLevel="0" collapsed="false">
      <c r="A19" s="0" t="s">
        <v>20</v>
      </c>
      <c r="B19" s="36" t="n">
        <v>1.95180213879986E-007</v>
      </c>
    </row>
    <row r="20" customFormat="false" ht="13" hidden="false" customHeight="false" outlineLevel="0" collapsed="false">
      <c r="A20" s="0" t="s">
        <v>21</v>
      </c>
      <c r="B20" s="36" t="n">
        <v>3.31419412291645E-006</v>
      </c>
    </row>
    <row r="22" customFormat="false" ht="13" hidden="false" customHeight="false" outlineLevel="0" collapsed="false">
      <c r="A22" s="0" t="s">
        <v>103</v>
      </c>
    </row>
    <row r="23" customFormat="false" ht="13" hidden="false" customHeight="false" outlineLevel="0" collapsed="false">
      <c r="A23" s="0" t="s">
        <v>104</v>
      </c>
    </row>
    <row r="24" customFormat="false" ht="13" hidden="false" customHeight="false" outlineLevel="0" collapsed="false">
      <c r="A24" s="0" t="s">
        <v>105</v>
      </c>
      <c r="B24" s="36" t="n">
        <v>1.203084E-009</v>
      </c>
    </row>
    <row r="25" customFormat="false" ht="13" hidden="false" customHeight="false" outlineLevel="0" collapsed="false">
      <c r="A25" s="0" t="s">
        <v>106</v>
      </c>
      <c r="B25" s="36" t="n">
        <v>1.776357E-015</v>
      </c>
    </row>
    <row r="28" customFormat="false" ht="13" hidden="false" customHeight="false" outlineLevel="0" collapsed="false">
      <c r="A28" s="2" t="s">
        <v>107</v>
      </c>
    </row>
    <row r="29" customFormat="false" ht="13" hidden="false" customHeight="false" outlineLevel="0" collapsed="false">
      <c r="A29" s="0" t="s">
        <v>108</v>
      </c>
    </row>
    <row r="30" customFormat="false" ht="13" hidden="false" customHeight="false" outlineLevel="0" collapsed="false">
      <c r="A30" s="0" t="s">
        <v>109</v>
      </c>
    </row>
    <row r="31" customFormat="false" ht="13" hidden="false" customHeight="false" outlineLevel="0" collapsed="false">
      <c r="A31" s="0" t="s">
        <v>110</v>
      </c>
      <c r="B31" s="36" t="n">
        <v>2.767661E-064</v>
      </c>
    </row>
    <row r="33" customFormat="false" ht="13" hidden="false" customHeight="false" outlineLevel="0" collapsed="false">
      <c r="A33" s="0" t="s">
        <v>111</v>
      </c>
    </row>
    <row r="34" customFormat="false" ht="13" hidden="false" customHeight="false" outlineLevel="0" collapsed="false">
      <c r="A34" s="0" t="s">
        <v>112</v>
      </c>
    </row>
    <row r="35" customFormat="false" ht="13" hidden="false" customHeight="false" outlineLevel="0" collapsed="false">
      <c r="A35" s="0" t="s">
        <v>110</v>
      </c>
      <c r="B35" s="36" t="n">
        <v>3.363548E-030</v>
      </c>
    </row>
  </sheetData>
  <printOptions headings="false" gridLines="false" gridLinesSet="true" horizontalCentered="false" verticalCentered="false"/>
  <pageMargins left="0.5" right="0.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:W23"/>
    </sheetView>
  </sheetViews>
  <sheetFormatPr defaultColWidth="11.0546875" defaultRowHeight="13" zeroHeight="false" outlineLevelRow="0" outlineLevelCol="0"/>
  <cols>
    <col collapsed="false" customWidth="true" hidden="false" outlineLevel="0" max="30" min="1" style="0" width="6.13"/>
  </cols>
  <sheetData>
    <row r="1" customFormat="false" ht="13" hidden="false" customHeight="false" outlineLevel="0" collapsed="false">
      <c r="C1" s="0" t="s">
        <v>113</v>
      </c>
    </row>
    <row r="2" customFormat="false" ht="13" hidden="false" customHeight="false" outlineLevel="0" collapsed="false"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</row>
    <row r="3" customFormat="false" ht="13" hidden="false" customHeight="false" outlineLevel="0" collapsed="false">
      <c r="A3" s="0" t="s">
        <v>22</v>
      </c>
      <c r="B3" s="2" t="s">
        <v>1</v>
      </c>
      <c r="C3" s="37" t="n">
        <v>102.302734564</v>
      </c>
      <c r="D3" s="37" t="n">
        <v>56.599947647</v>
      </c>
      <c r="E3" s="37" t="n">
        <v>60.7819362902</v>
      </c>
      <c r="F3" s="37" t="n">
        <v>37.4718351713</v>
      </c>
      <c r="G3" s="37" t="n">
        <v>65.2125024045</v>
      </c>
      <c r="H3" s="37" t="n">
        <v>52.2022901247</v>
      </c>
      <c r="I3" s="37" t="n">
        <v>53.0887032609</v>
      </c>
      <c r="J3" s="37" t="n">
        <v>57.8563742941</v>
      </c>
      <c r="K3" s="37" t="n">
        <v>51.6471603352</v>
      </c>
      <c r="L3" s="37" t="n">
        <v>21.4322345145</v>
      </c>
      <c r="M3" s="37" t="n">
        <v>40.6405094833</v>
      </c>
      <c r="N3" s="37" t="n">
        <v>30.9919203</v>
      </c>
      <c r="O3" s="37" t="n">
        <v>33.4770315045</v>
      </c>
      <c r="P3" s="37" t="n">
        <v>21.9002114259</v>
      </c>
      <c r="Q3" s="37" t="n">
        <v>27.7746789203</v>
      </c>
      <c r="R3" s="37" t="n">
        <v>26.3156444723</v>
      </c>
      <c r="S3" s="37" t="n">
        <v>10.3581055273</v>
      </c>
      <c r="T3" s="37" t="n">
        <v>49.7631255519</v>
      </c>
      <c r="U3" s="37" t="n">
        <v>43.6636376959</v>
      </c>
      <c r="V3" s="37" t="n">
        <v>45.7266570858</v>
      </c>
      <c r="W3" s="37" t="n">
        <v>38.6793009985</v>
      </c>
    </row>
    <row r="4" customFormat="false" ht="13" hidden="false" customHeight="false" outlineLevel="0" collapsed="false">
      <c r="A4" s="0" t="s">
        <v>23</v>
      </c>
      <c r="B4" s="2" t="s">
        <v>2</v>
      </c>
      <c r="C4" s="37" t="n">
        <v>38.3037726301</v>
      </c>
      <c r="D4" s="37" t="n">
        <v>83.4346190368</v>
      </c>
      <c r="E4" s="37" t="n">
        <v>53.8412148558</v>
      </c>
      <c r="F4" s="37" t="n">
        <v>40.5808059751</v>
      </c>
      <c r="G4" s="37" t="n">
        <v>59.6767451836</v>
      </c>
      <c r="H4" s="37" t="n">
        <v>57.1518932198</v>
      </c>
      <c r="I4" s="37" t="n">
        <v>35.0529437858</v>
      </c>
      <c r="J4" s="37" t="n">
        <v>45.8407693785</v>
      </c>
      <c r="K4" s="37" t="n">
        <v>51.8084454221</v>
      </c>
      <c r="L4" s="37" t="n">
        <v>23.4197092019</v>
      </c>
      <c r="M4" s="37" t="n">
        <v>36.5645648321</v>
      </c>
      <c r="N4" s="37" t="n">
        <v>24.5707383719</v>
      </c>
      <c r="O4" s="37" t="n">
        <v>25.922180791</v>
      </c>
      <c r="P4" s="37" t="n">
        <v>16.9181182849</v>
      </c>
      <c r="Q4" s="37" t="n">
        <v>29.4501845721</v>
      </c>
      <c r="R4" s="37" t="n">
        <v>31.4115975796</v>
      </c>
      <c r="S4" s="37" t="n">
        <v>10.614066899</v>
      </c>
      <c r="T4" s="37" t="n">
        <v>51.5540973579</v>
      </c>
      <c r="U4" s="37" t="n">
        <v>31.844296659</v>
      </c>
      <c r="V4" s="37" t="n">
        <v>40.2808812041</v>
      </c>
      <c r="W4" s="37" t="n">
        <v>35.6913029621</v>
      </c>
    </row>
    <row r="5" customFormat="false" ht="13" hidden="false" customHeight="false" outlineLevel="0" collapsed="false">
      <c r="B5" s="2" t="s">
        <v>3</v>
      </c>
      <c r="C5" s="37" t="n">
        <v>50.6458878223</v>
      </c>
      <c r="D5" s="37" t="n">
        <v>69.1072770645</v>
      </c>
      <c r="E5" s="37" t="n">
        <v>93.5936560121</v>
      </c>
      <c r="F5" s="37" t="n">
        <v>41.4925941467</v>
      </c>
      <c r="G5" s="37" t="n">
        <v>73.5820377087</v>
      </c>
      <c r="H5" s="37" t="n">
        <v>65.4144058334</v>
      </c>
      <c r="I5" s="37" t="n">
        <v>44.4126055167</v>
      </c>
      <c r="J5" s="37" t="n">
        <v>48.7182783823</v>
      </c>
      <c r="K5" s="37" t="n">
        <v>57.7629493433</v>
      </c>
      <c r="L5" s="37" t="n">
        <v>24.5350340711</v>
      </c>
      <c r="M5" s="37" t="n">
        <v>43.4992746861</v>
      </c>
      <c r="N5" s="37" t="n">
        <v>33.4395713809</v>
      </c>
      <c r="O5" s="37" t="n">
        <v>28.365200078</v>
      </c>
      <c r="P5" s="37" t="n">
        <v>22.0200963909</v>
      </c>
      <c r="Q5" s="37" t="n">
        <v>32.0540620027</v>
      </c>
      <c r="R5" s="37" t="n">
        <v>26.4121585752</v>
      </c>
      <c r="S5" s="37" t="n">
        <v>10.1773790786</v>
      </c>
      <c r="T5" s="37" t="n">
        <v>47.7746886029</v>
      </c>
      <c r="U5" s="37" t="n">
        <v>40.7775147357</v>
      </c>
      <c r="V5" s="37" t="n">
        <v>49.0452705213</v>
      </c>
      <c r="W5" s="37" t="n">
        <v>38.1602764143</v>
      </c>
    </row>
    <row r="6" customFormat="false" ht="13" hidden="false" customHeight="false" outlineLevel="0" collapsed="false">
      <c r="B6" s="2" t="s">
        <v>4</v>
      </c>
      <c r="C6" s="37" t="n">
        <v>26.5498370543</v>
      </c>
      <c r="D6" s="37" t="n">
        <v>43.4831203605</v>
      </c>
      <c r="E6" s="37" t="n">
        <v>31.8164639374</v>
      </c>
      <c r="F6" s="37" t="n">
        <v>90.3958571709</v>
      </c>
      <c r="G6" s="37" t="n">
        <v>41.6663785121</v>
      </c>
      <c r="H6" s="37" t="n">
        <v>48.8242427359</v>
      </c>
      <c r="I6" s="37" t="n">
        <v>24.0204634298</v>
      </c>
      <c r="J6" s="37" t="n">
        <v>28.5281502558</v>
      </c>
      <c r="K6" s="37" t="n">
        <v>40.6861202216</v>
      </c>
      <c r="L6" s="37" t="n">
        <v>11.9734325078</v>
      </c>
      <c r="M6" s="37" t="n">
        <v>25.0292302238</v>
      </c>
      <c r="N6" s="37" t="n">
        <v>16.2799330366</v>
      </c>
      <c r="O6" s="37" t="n">
        <v>15.9939092929</v>
      </c>
      <c r="P6" s="37" t="n">
        <v>14.1809357287</v>
      </c>
      <c r="Q6" s="37" t="n">
        <v>28.5181984828</v>
      </c>
      <c r="R6" s="37" t="n">
        <v>29.5411970783</v>
      </c>
      <c r="S6" s="37" t="n">
        <v>6.91212328086</v>
      </c>
      <c r="T6" s="37" t="n">
        <v>38.0512175933</v>
      </c>
      <c r="U6" s="37" t="n">
        <v>26.2514003249</v>
      </c>
      <c r="V6" s="37" t="n">
        <v>26.2720348596</v>
      </c>
      <c r="W6" s="37" t="n">
        <v>30.2098990941</v>
      </c>
    </row>
    <row r="7" customFormat="false" ht="13" hidden="false" customHeight="false" outlineLevel="0" collapsed="false">
      <c r="B7" s="2" t="s">
        <v>5</v>
      </c>
      <c r="C7" s="37" t="n">
        <v>46.8783336305</v>
      </c>
      <c r="D7" s="37" t="n">
        <v>58.2855027607</v>
      </c>
      <c r="E7" s="37" t="n">
        <v>54.0971994743</v>
      </c>
      <c r="F7" s="37" t="n">
        <v>40.4828681424</v>
      </c>
      <c r="G7" s="37" t="n">
        <v>97.0576063143</v>
      </c>
      <c r="H7" s="37" t="n">
        <v>60.7398314475</v>
      </c>
      <c r="I7" s="37" t="n">
        <v>32.2294509734</v>
      </c>
      <c r="J7" s="37" t="n">
        <v>47.5118012322</v>
      </c>
      <c r="K7" s="37" t="n">
        <v>58.5087105842</v>
      </c>
      <c r="L7" s="37" t="n">
        <v>22.1341120101</v>
      </c>
      <c r="M7" s="37" t="n">
        <v>43.0755093128</v>
      </c>
      <c r="N7" s="37" t="n">
        <v>27.3440260482</v>
      </c>
      <c r="O7" s="37" t="n">
        <v>33.4344431146</v>
      </c>
      <c r="P7" s="37" t="n">
        <v>19.3611917155</v>
      </c>
      <c r="Q7" s="37" t="n">
        <v>36.362905286</v>
      </c>
      <c r="R7" s="37" t="n">
        <v>32.5706628679</v>
      </c>
      <c r="S7" s="37" t="n">
        <v>15.5328337574</v>
      </c>
      <c r="T7" s="37" t="n">
        <v>50.4445003688</v>
      </c>
      <c r="U7" s="37" t="n">
        <v>38.8761060333</v>
      </c>
      <c r="V7" s="37" t="n">
        <v>45.6702796233</v>
      </c>
      <c r="W7" s="37" t="n">
        <v>40.0324346265</v>
      </c>
    </row>
    <row r="8" customFormat="false" ht="13" hidden="false" customHeight="false" outlineLevel="0" collapsed="false">
      <c r="B8" s="2" t="s">
        <v>6</v>
      </c>
      <c r="C8" s="37" t="n">
        <v>22.1943384053</v>
      </c>
      <c r="D8" s="37" t="n">
        <v>35.3655907108</v>
      </c>
      <c r="E8" s="37" t="n">
        <v>32.3698492252</v>
      </c>
      <c r="F8" s="37" t="n">
        <v>26.5062067085</v>
      </c>
      <c r="G8" s="37" t="n">
        <v>36.3622675935</v>
      </c>
      <c r="H8" s="37" t="n">
        <v>68.6801150995</v>
      </c>
      <c r="I8" s="37" t="n">
        <v>18.6849596954</v>
      </c>
      <c r="J8" s="37" t="n">
        <v>23.6132533127</v>
      </c>
      <c r="K8" s="37" t="n">
        <v>42.3752492894</v>
      </c>
      <c r="L8" s="37" t="n">
        <v>13.0473367737</v>
      </c>
      <c r="M8" s="37" t="n">
        <v>24.8570256614</v>
      </c>
      <c r="N8" s="37" t="n">
        <v>15.060153284</v>
      </c>
      <c r="O8" s="37" t="n">
        <v>17.2535529536</v>
      </c>
      <c r="P8" s="37" t="n">
        <v>13.3341143375</v>
      </c>
      <c r="Q8" s="37" t="n">
        <v>28.7375655378</v>
      </c>
      <c r="R8" s="37" t="n">
        <v>25.9014741328</v>
      </c>
      <c r="S8" s="37" t="n">
        <v>6.78267079825</v>
      </c>
      <c r="T8" s="37" t="n">
        <v>39.5325890837</v>
      </c>
      <c r="U8" s="37" t="n">
        <v>19.2101797605</v>
      </c>
      <c r="V8" s="37" t="n">
        <v>26.5780127915</v>
      </c>
      <c r="W8" s="37" t="n">
        <v>28.3705781795</v>
      </c>
    </row>
    <row r="9" customFormat="false" ht="13" hidden="false" customHeight="false" outlineLevel="0" collapsed="false">
      <c r="B9" s="2" t="s">
        <v>7</v>
      </c>
      <c r="C9" s="37" t="n">
        <v>57.6188913116</v>
      </c>
      <c r="D9" s="37" t="n">
        <v>49.9244993765</v>
      </c>
      <c r="E9" s="37" t="n">
        <v>48.0788455086</v>
      </c>
      <c r="F9" s="37" t="n">
        <v>35.9229491026</v>
      </c>
      <c r="G9" s="37" t="n">
        <v>51.8910239877</v>
      </c>
      <c r="H9" s="37" t="n">
        <v>45.196251387</v>
      </c>
      <c r="I9" s="37" t="n">
        <v>109.855854241</v>
      </c>
      <c r="J9" s="37" t="n">
        <v>58.8903815689</v>
      </c>
      <c r="K9" s="37" t="n">
        <v>47.1000259892</v>
      </c>
      <c r="L9" s="37" t="n">
        <v>17.9912982295</v>
      </c>
      <c r="M9" s="37" t="n">
        <v>44.257956655</v>
      </c>
      <c r="N9" s="37" t="n">
        <v>26.4994334037</v>
      </c>
      <c r="O9" s="37" t="n">
        <v>27.0251822804</v>
      </c>
      <c r="P9" s="37" t="n">
        <v>20.3401776542</v>
      </c>
      <c r="Q9" s="37" t="n">
        <v>27.066304293</v>
      </c>
      <c r="R9" s="37" t="n">
        <v>30.5231020418</v>
      </c>
      <c r="S9" s="37" t="n">
        <v>11.7570054493</v>
      </c>
      <c r="T9" s="37" t="n">
        <v>39.5959645015</v>
      </c>
      <c r="U9" s="37" t="n">
        <v>42.6774547339</v>
      </c>
      <c r="V9" s="37" t="n">
        <v>38.592707364</v>
      </c>
      <c r="W9" s="37" t="n">
        <v>28.2611957108</v>
      </c>
    </row>
    <row r="10" customFormat="false" ht="13" hidden="false" customHeight="false" outlineLevel="0" collapsed="false">
      <c r="B10" s="2" t="s">
        <v>8</v>
      </c>
      <c r="C10" s="37" t="n">
        <v>69.6207713181</v>
      </c>
      <c r="D10" s="37" t="n">
        <v>78.3527218256</v>
      </c>
      <c r="E10" s="37" t="n">
        <v>68.0121012899</v>
      </c>
      <c r="F10" s="37" t="n">
        <v>47.8800158688</v>
      </c>
      <c r="G10" s="37" t="n">
        <v>73.274347755</v>
      </c>
      <c r="H10" s="37" t="n">
        <v>58.0923844111</v>
      </c>
      <c r="I10" s="37" t="n">
        <v>67.4930644992</v>
      </c>
      <c r="J10" s="37" t="n">
        <v>124.879506087</v>
      </c>
      <c r="K10" s="37" t="n">
        <v>61.8907191719</v>
      </c>
      <c r="L10" s="37" t="n">
        <v>34.5964518661</v>
      </c>
      <c r="M10" s="37" t="n">
        <v>47.407665592</v>
      </c>
      <c r="N10" s="37" t="n">
        <v>37.8502279626</v>
      </c>
      <c r="O10" s="37" t="n">
        <v>42.4991726298</v>
      </c>
      <c r="P10" s="37" t="n">
        <v>29.4708037896</v>
      </c>
      <c r="Q10" s="37" t="n">
        <v>30.9586742559</v>
      </c>
      <c r="R10" s="37" t="n">
        <v>29.4689382999</v>
      </c>
      <c r="S10" s="37" t="n">
        <v>20.1416104591</v>
      </c>
      <c r="T10" s="37" t="n">
        <v>52.079141198</v>
      </c>
      <c r="U10" s="37" t="n">
        <v>56.8199794791</v>
      </c>
      <c r="V10" s="37" t="n">
        <v>56.0242051674</v>
      </c>
      <c r="W10" s="37" t="n">
        <v>39.6504316283</v>
      </c>
    </row>
    <row r="11" customFormat="false" ht="13" hidden="false" customHeight="false" outlineLevel="0" collapsed="false">
      <c r="B11" s="2" t="s">
        <v>9</v>
      </c>
      <c r="C11" s="37" t="n">
        <v>19.9596069132</v>
      </c>
      <c r="D11" s="37" t="n">
        <v>35.1111170156</v>
      </c>
      <c r="E11" s="37" t="n">
        <v>29.0851015825</v>
      </c>
      <c r="F11" s="37" t="n">
        <v>23.3486157118</v>
      </c>
      <c r="G11" s="37" t="n">
        <v>36.2698439104</v>
      </c>
      <c r="H11" s="37" t="n">
        <v>44.3265441815</v>
      </c>
      <c r="I11" s="37" t="n">
        <v>16.5381190462</v>
      </c>
      <c r="J11" s="37" t="n">
        <v>17.756916249</v>
      </c>
      <c r="K11" s="37" t="n">
        <v>57.0519571191</v>
      </c>
      <c r="L11" s="37" t="n">
        <v>13.1327528554</v>
      </c>
      <c r="M11" s="37" t="n">
        <v>23.8594069566</v>
      </c>
      <c r="N11" s="37" t="n">
        <v>16.1146406713</v>
      </c>
      <c r="O11" s="37" t="n">
        <v>19.3521468806</v>
      </c>
      <c r="P11" s="37" t="n">
        <v>11.9639993093</v>
      </c>
      <c r="Q11" s="37" t="n">
        <v>31.4551058766</v>
      </c>
      <c r="R11" s="37" t="n">
        <v>36.5878640523</v>
      </c>
      <c r="S11" s="37" t="n">
        <v>8.4325218449</v>
      </c>
      <c r="T11" s="37" t="n">
        <v>38.4886219572</v>
      </c>
      <c r="U11" s="37" t="n">
        <v>18.1292975477</v>
      </c>
      <c r="V11" s="37" t="n">
        <v>24.6509659491</v>
      </c>
      <c r="W11" s="37" t="n">
        <v>29.0461599892</v>
      </c>
    </row>
    <row r="12" customFormat="false" ht="13" hidden="false" customHeight="false" outlineLevel="0" collapsed="false">
      <c r="B12" s="2" t="s">
        <v>10</v>
      </c>
      <c r="C12" s="37" t="n">
        <v>31.7597116841</v>
      </c>
      <c r="D12" s="37" t="n">
        <v>48.5414018017</v>
      </c>
      <c r="E12" s="37" t="n">
        <v>44.4979414396</v>
      </c>
      <c r="F12" s="37" t="n">
        <v>24.1829170802</v>
      </c>
      <c r="G12" s="37" t="n">
        <v>50.8373636006</v>
      </c>
      <c r="H12" s="37" t="n">
        <v>45.2742007557</v>
      </c>
      <c r="I12" s="37" t="n">
        <v>25.0699577507</v>
      </c>
      <c r="J12" s="37" t="n">
        <v>42.9532156485</v>
      </c>
      <c r="K12" s="37" t="n">
        <v>48.9318676108</v>
      </c>
      <c r="L12" s="37" t="n">
        <v>123.391411585</v>
      </c>
      <c r="M12" s="37" t="n">
        <v>44.2503937441</v>
      </c>
      <c r="N12" s="37" t="n">
        <v>59.6577762722</v>
      </c>
      <c r="O12" s="37" t="n">
        <v>63.8869856153</v>
      </c>
      <c r="P12" s="37" t="n">
        <v>32.2094684231</v>
      </c>
      <c r="Q12" s="37" t="n">
        <v>38.8813891482</v>
      </c>
      <c r="R12" s="37" t="n">
        <v>20.4996198816</v>
      </c>
      <c r="S12" s="37" t="n">
        <v>23.9277214394</v>
      </c>
      <c r="T12" s="37" t="n">
        <v>37.2213537848</v>
      </c>
      <c r="U12" s="37" t="n">
        <v>49.3143837765</v>
      </c>
      <c r="V12" s="37" t="n">
        <v>29.2207017742</v>
      </c>
      <c r="W12" s="37" t="n">
        <v>26.5085793892</v>
      </c>
    </row>
    <row r="13" customFormat="false" ht="13" hidden="false" customHeight="false" outlineLevel="0" collapsed="false">
      <c r="B13" s="2" t="s">
        <v>11</v>
      </c>
      <c r="C13" s="37" t="n">
        <v>26.8430509743</v>
      </c>
      <c r="D13" s="37" t="n">
        <v>40.8997480238</v>
      </c>
      <c r="E13" s="37" t="n">
        <v>37.3923722124</v>
      </c>
      <c r="F13" s="37" t="n">
        <v>26.3801618178</v>
      </c>
      <c r="G13" s="37" t="n">
        <v>44.4232687723</v>
      </c>
      <c r="H13" s="37" t="n">
        <v>38.7522240654</v>
      </c>
      <c r="I13" s="37" t="n">
        <v>31.7001148691</v>
      </c>
      <c r="J13" s="37" t="n">
        <v>33.3744238918</v>
      </c>
      <c r="K13" s="37" t="n">
        <v>47.6510075721</v>
      </c>
      <c r="L13" s="37" t="n">
        <v>22.1153522964</v>
      </c>
      <c r="M13" s="37" t="n">
        <v>103.814135336</v>
      </c>
      <c r="N13" s="37" t="n">
        <v>27.7806039709</v>
      </c>
      <c r="O13" s="37" t="n">
        <v>38.0472060803</v>
      </c>
      <c r="P13" s="37" t="n">
        <v>20.5170776766</v>
      </c>
      <c r="Q13" s="37" t="n">
        <v>34.4083725728</v>
      </c>
      <c r="R13" s="37" t="n">
        <v>34.454062438</v>
      </c>
      <c r="S13" s="37" t="n">
        <v>24.3871247247</v>
      </c>
      <c r="T13" s="37" t="n">
        <v>44.9255169083</v>
      </c>
      <c r="U13" s="37" t="n">
        <v>31.6188328777</v>
      </c>
      <c r="V13" s="37" t="n">
        <v>33.9031704707</v>
      </c>
      <c r="W13" s="37" t="n">
        <v>35.6953407648</v>
      </c>
    </row>
    <row r="14" customFormat="false" ht="13" hidden="false" customHeight="false" outlineLevel="0" collapsed="false">
      <c r="B14" s="2" t="s">
        <v>12</v>
      </c>
      <c r="C14" s="37" t="n">
        <v>31.060430913</v>
      </c>
      <c r="D14" s="37" t="n">
        <v>38.5836669798</v>
      </c>
      <c r="E14" s="37" t="n">
        <v>40.3911179723</v>
      </c>
      <c r="F14" s="37" t="n">
        <v>22.08345941</v>
      </c>
      <c r="G14" s="37" t="n">
        <v>39.3110647107</v>
      </c>
      <c r="H14" s="37" t="n">
        <v>41.9608071735</v>
      </c>
      <c r="I14" s="37" t="n">
        <v>23.8053110544</v>
      </c>
      <c r="J14" s="37" t="n">
        <v>34.6416501953</v>
      </c>
      <c r="K14" s="37" t="n">
        <v>39.132015423</v>
      </c>
      <c r="L14" s="37" t="n">
        <v>41.6083362788</v>
      </c>
      <c r="M14" s="37" t="n">
        <v>38.2804355397</v>
      </c>
      <c r="N14" s="37" t="n">
        <v>123.27159083</v>
      </c>
      <c r="O14" s="37" t="n">
        <v>49.8910854202</v>
      </c>
      <c r="P14" s="37" t="n">
        <v>33.2333077441</v>
      </c>
      <c r="Q14" s="37" t="n">
        <v>39.9745170311</v>
      </c>
      <c r="R14" s="37" t="n">
        <v>17.1405920705</v>
      </c>
      <c r="S14" s="37" t="n">
        <v>8.21364895233</v>
      </c>
      <c r="T14" s="37" t="n">
        <v>38.0537342729</v>
      </c>
      <c r="U14" s="37" t="n">
        <v>38.4125971852</v>
      </c>
      <c r="V14" s="37" t="n">
        <v>31.0820068301</v>
      </c>
      <c r="W14" s="37" t="n">
        <v>24.5178099172</v>
      </c>
    </row>
    <row r="15" customFormat="false" ht="13" hidden="false" customHeight="false" outlineLevel="0" collapsed="false">
      <c r="B15" s="2" t="s">
        <v>13</v>
      </c>
      <c r="C15" s="37" t="n">
        <v>34.784487619</v>
      </c>
      <c r="D15" s="37" t="n">
        <v>38.8852905926</v>
      </c>
      <c r="E15" s="37" t="n">
        <v>35.7424268305</v>
      </c>
      <c r="F15" s="37" t="n">
        <v>25.1781502338</v>
      </c>
      <c r="G15" s="37" t="n">
        <v>48.2589184049</v>
      </c>
      <c r="H15" s="37" t="n">
        <v>42.4555302213</v>
      </c>
      <c r="I15" s="37" t="n">
        <v>29.85867124</v>
      </c>
      <c r="J15" s="37" t="n">
        <v>39.8093371276</v>
      </c>
      <c r="K15" s="37" t="n">
        <v>46.3364387838</v>
      </c>
      <c r="L15" s="37" t="n">
        <v>46.6011048595</v>
      </c>
      <c r="M15" s="37" t="n">
        <v>55.159949147</v>
      </c>
      <c r="N15" s="37" t="n">
        <v>54.6788495457</v>
      </c>
      <c r="O15" s="37" t="n">
        <v>104.575882722</v>
      </c>
      <c r="P15" s="37" t="n">
        <v>39.360338749</v>
      </c>
      <c r="Q15" s="37" t="n">
        <v>45.2492397674</v>
      </c>
      <c r="R15" s="37" t="n">
        <v>27.3076640575</v>
      </c>
      <c r="S15" s="37" t="n">
        <v>21.2118198369</v>
      </c>
      <c r="T15" s="37" t="n">
        <v>42.4629771796</v>
      </c>
      <c r="U15" s="37" t="n">
        <v>47.4221828886</v>
      </c>
      <c r="V15" s="37" t="n">
        <v>34.1033411541</v>
      </c>
      <c r="W15" s="37" t="n">
        <v>29.5295110777</v>
      </c>
    </row>
    <row r="16" customFormat="false" ht="13" hidden="false" customHeight="false" outlineLevel="0" collapsed="false">
      <c r="B16" s="2" t="s">
        <v>14</v>
      </c>
      <c r="C16" s="37" t="n">
        <v>20.1536292646</v>
      </c>
      <c r="D16" s="37" t="n">
        <v>22.7983399458</v>
      </c>
      <c r="E16" s="37" t="n">
        <v>23.5515778786</v>
      </c>
      <c r="F16" s="37" t="n">
        <v>19.4065798065</v>
      </c>
      <c r="G16" s="37" t="n">
        <v>25.9164374899</v>
      </c>
      <c r="H16" s="37" t="n">
        <v>28.0090106825</v>
      </c>
      <c r="I16" s="37" t="n">
        <v>17.3542050447</v>
      </c>
      <c r="J16" s="37" t="n">
        <v>23.2460979812</v>
      </c>
      <c r="K16" s="37" t="n">
        <v>25.215504017</v>
      </c>
      <c r="L16" s="37" t="n">
        <v>20.0973886054</v>
      </c>
      <c r="M16" s="37" t="n">
        <v>24.088047441</v>
      </c>
      <c r="N16" s="37" t="n">
        <v>30.8404587738</v>
      </c>
      <c r="O16" s="37" t="n">
        <v>34.0116574132</v>
      </c>
      <c r="P16" s="37" t="n">
        <v>115.124429854</v>
      </c>
      <c r="Q16" s="37" t="n">
        <v>24.0525418872</v>
      </c>
      <c r="R16" s="37" t="n">
        <v>13.8433074665</v>
      </c>
      <c r="S16" s="37" t="n">
        <v>6.76617812036</v>
      </c>
      <c r="T16" s="37" t="n">
        <v>23.3851901004</v>
      </c>
      <c r="U16" s="37" t="n">
        <v>18.5140852995</v>
      </c>
      <c r="V16" s="37" t="n">
        <v>17.2358279713</v>
      </c>
      <c r="W16" s="37" t="n">
        <v>18.7281572056</v>
      </c>
    </row>
    <row r="17" customFormat="false" ht="13" hidden="false" customHeight="false" outlineLevel="0" collapsed="false">
      <c r="B17" s="2" t="s">
        <v>15</v>
      </c>
      <c r="C17" s="37" t="n">
        <v>12.4141510229</v>
      </c>
      <c r="D17" s="37" t="n">
        <v>18.8180915919</v>
      </c>
      <c r="E17" s="37" t="n">
        <v>15.8575394939</v>
      </c>
      <c r="F17" s="37" t="n">
        <v>17.5202290658</v>
      </c>
      <c r="G17" s="37" t="n">
        <v>21.4137575961</v>
      </c>
      <c r="H17" s="37" t="n">
        <v>32.4800645626</v>
      </c>
      <c r="I17" s="37" t="n">
        <v>10.7172418436</v>
      </c>
      <c r="J17" s="37" t="n">
        <v>10.2157419733</v>
      </c>
      <c r="K17" s="37" t="n">
        <v>38.1250655462</v>
      </c>
      <c r="L17" s="37" t="n">
        <v>11.2509206859</v>
      </c>
      <c r="M17" s="37" t="n">
        <v>21.114282937</v>
      </c>
      <c r="N17" s="37" t="n">
        <v>15.8426769433</v>
      </c>
      <c r="O17" s="37" t="n">
        <v>17.766317436</v>
      </c>
      <c r="P17" s="37" t="n">
        <v>10.5725082913</v>
      </c>
      <c r="Q17" s="37" t="n">
        <v>66.7407618689</v>
      </c>
      <c r="R17" s="37" t="n">
        <v>23.2075320193</v>
      </c>
      <c r="S17" s="37" t="n">
        <v>10.2605821357</v>
      </c>
      <c r="T17" s="37" t="n">
        <v>34.6588237131</v>
      </c>
      <c r="U17" s="37" t="n">
        <v>15.9674408361</v>
      </c>
      <c r="V17" s="37" t="n">
        <v>24.8957132298</v>
      </c>
      <c r="W17" s="37" t="n">
        <v>38.488720561</v>
      </c>
    </row>
    <row r="18" customFormat="false" ht="13" hidden="false" customHeight="false" outlineLevel="0" collapsed="false">
      <c r="B18" s="2" t="s">
        <v>16</v>
      </c>
      <c r="C18" s="37" t="n">
        <v>5.47953866069</v>
      </c>
      <c r="D18" s="37" t="n">
        <v>9.7309911697</v>
      </c>
      <c r="E18" s="37" t="n">
        <v>5.93963591661</v>
      </c>
      <c r="F18" s="37" t="n">
        <v>9.12533402946</v>
      </c>
      <c r="G18" s="37" t="n">
        <v>10.6302930987</v>
      </c>
      <c r="H18" s="37" t="n">
        <v>13.0654220885</v>
      </c>
      <c r="I18" s="37" t="n">
        <v>6.14679198474</v>
      </c>
      <c r="J18" s="37" t="n">
        <v>5.38802958969</v>
      </c>
      <c r="K18" s="37" t="n">
        <v>22.4425274259</v>
      </c>
      <c r="L18" s="37" t="n">
        <v>2.00161226422</v>
      </c>
      <c r="M18" s="37" t="n">
        <v>10.3640506472</v>
      </c>
      <c r="N18" s="37" t="n">
        <v>2.90245987635</v>
      </c>
      <c r="O18" s="37" t="n">
        <v>5.24764795288</v>
      </c>
      <c r="P18" s="37" t="n">
        <v>2.4822595943</v>
      </c>
      <c r="Q18" s="37" t="n">
        <v>13.7099625531</v>
      </c>
      <c r="R18" s="37" t="n">
        <v>56.5029552116</v>
      </c>
      <c r="S18" s="37" t="n">
        <v>6.12947891058</v>
      </c>
      <c r="T18" s="37" t="n">
        <v>18.931690936</v>
      </c>
      <c r="U18" s="37" t="n">
        <v>4.49864800067</v>
      </c>
      <c r="V18" s="37" t="n">
        <v>7.76991720557</v>
      </c>
      <c r="W18" s="37" t="n">
        <v>13.6525561249</v>
      </c>
    </row>
    <row r="19" customFormat="false" ht="13" hidden="false" customHeight="false" outlineLevel="0" collapsed="false">
      <c r="B19" s="2" t="s">
        <v>17</v>
      </c>
      <c r="C19" s="37" t="n">
        <v>6.86573912226</v>
      </c>
      <c r="D19" s="37" t="n">
        <v>10.4383760959</v>
      </c>
      <c r="E19" s="37" t="n">
        <v>9.14119396672</v>
      </c>
      <c r="F19" s="37" t="n">
        <v>7.17847176827</v>
      </c>
      <c r="G19" s="37" t="n">
        <v>18.1258772501</v>
      </c>
      <c r="H19" s="37" t="n">
        <v>12.3000002775</v>
      </c>
      <c r="I19" s="37" t="n">
        <v>7.16046782218</v>
      </c>
      <c r="J19" s="37" t="n">
        <v>11.7703623049</v>
      </c>
      <c r="K19" s="37" t="n">
        <v>15.1640460312</v>
      </c>
      <c r="L19" s="37" t="n">
        <v>11.310914107</v>
      </c>
      <c r="M19" s="37" t="n">
        <v>23.0779166872</v>
      </c>
      <c r="N19" s="37" t="n">
        <v>5.15078125657</v>
      </c>
      <c r="O19" s="37" t="n">
        <v>13.8869246412</v>
      </c>
      <c r="P19" s="37" t="n">
        <v>4.25666764903</v>
      </c>
      <c r="Q19" s="37" t="n">
        <v>18.0400602215</v>
      </c>
      <c r="R19" s="37" t="n">
        <v>20.9908993252</v>
      </c>
      <c r="S19" s="37" t="n">
        <v>82.6389256294</v>
      </c>
      <c r="T19" s="37" t="n">
        <v>24.8266039361</v>
      </c>
      <c r="U19" s="37" t="n">
        <v>16.6583579114</v>
      </c>
      <c r="V19" s="37" t="n">
        <v>15.1853047488</v>
      </c>
      <c r="W19" s="37" t="n">
        <v>13.4347121763</v>
      </c>
    </row>
    <row r="20" customFormat="false" ht="13" hidden="false" customHeight="false" outlineLevel="0" collapsed="false">
      <c r="B20" s="2" t="s">
        <v>18</v>
      </c>
      <c r="C20" s="37" t="n">
        <v>22.2445974126</v>
      </c>
      <c r="D20" s="37" t="n">
        <v>34.8138859169</v>
      </c>
      <c r="E20" s="37" t="n">
        <v>27.6677425163</v>
      </c>
      <c r="F20" s="37" t="n">
        <v>24.1890791212</v>
      </c>
      <c r="G20" s="37" t="n">
        <v>38.3616648706</v>
      </c>
      <c r="H20" s="37" t="n">
        <v>43.8924308438</v>
      </c>
      <c r="I20" s="37" t="n">
        <v>17.8738002286</v>
      </c>
      <c r="J20" s="37" t="n">
        <v>20.9446556387</v>
      </c>
      <c r="K20" s="37" t="n">
        <v>46.0830018699</v>
      </c>
      <c r="L20" s="37" t="n">
        <v>12.148478907</v>
      </c>
      <c r="M20" s="37" t="n">
        <v>30.109839232</v>
      </c>
      <c r="N20" s="37" t="n">
        <v>15.7271019236</v>
      </c>
      <c r="O20" s="37" t="n">
        <v>18.543699088</v>
      </c>
      <c r="P20" s="37" t="n">
        <v>11.9272325216</v>
      </c>
      <c r="Q20" s="37" t="n">
        <v>40.2089593623</v>
      </c>
      <c r="R20" s="37" t="n">
        <v>39.3205360118</v>
      </c>
      <c r="S20" s="37" t="n">
        <v>16.6986651841</v>
      </c>
      <c r="T20" s="37" t="n">
        <v>77.8048462801</v>
      </c>
      <c r="U20" s="37" t="n">
        <v>25.4742701394</v>
      </c>
      <c r="V20" s="37" t="n">
        <v>35.3374478148</v>
      </c>
      <c r="W20" s="37" t="n">
        <v>36.6727479908</v>
      </c>
    </row>
    <row r="21" customFormat="false" ht="13" hidden="false" customHeight="false" outlineLevel="0" collapsed="false">
      <c r="B21" s="2" t="s">
        <v>19</v>
      </c>
      <c r="C21" s="37" t="n">
        <v>62.1685887333</v>
      </c>
      <c r="D21" s="37" t="n">
        <v>63.3752032973</v>
      </c>
      <c r="E21" s="37" t="n">
        <v>67.2567099213</v>
      </c>
      <c r="F21" s="37" t="n">
        <v>45.7869070352</v>
      </c>
      <c r="G21" s="37" t="n">
        <v>87.156361627</v>
      </c>
      <c r="H21" s="37" t="n">
        <v>64.6809843969</v>
      </c>
      <c r="I21" s="37" t="n">
        <v>55.035404787</v>
      </c>
      <c r="J21" s="37" t="n">
        <v>58.7208008903</v>
      </c>
      <c r="K21" s="37" t="n">
        <v>62.6104489308</v>
      </c>
      <c r="L21" s="37" t="n">
        <v>52.8526803169</v>
      </c>
      <c r="M21" s="37" t="n">
        <v>62.8661759044</v>
      </c>
      <c r="N21" s="37" t="n">
        <v>50.358472371</v>
      </c>
      <c r="O21" s="37" t="n">
        <v>55.0810340403</v>
      </c>
      <c r="P21" s="37" t="n">
        <v>29.4365776415</v>
      </c>
      <c r="Q21" s="37" t="n">
        <v>49.4803222837</v>
      </c>
      <c r="R21" s="37" t="n">
        <v>29.8631750418</v>
      </c>
      <c r="S21" s="37" t="n">
        <v>33.7672853987</v>
      </c>
      <c r="T21" s="37" t="n">
        <v>74.9385574432</v>
      </c>
      <c r="U21" s="37" t="n">
        <v>129.380710971</v>
      </c>
      <c r="V21" s="37" t="n">
        <v>65.737743471</v>
      </c>
      <c r="W21" s="37" t="n">
        <v>46.6415424965</v>
      </c>
    </row>
    <row r="22" customFormat="false" ht="13" hidden="false" customHeight="false" outlineLevel="0" collapsed="false">
      <c r="B22" s="2" t="s">
        <v>20</v>
      </c>
      <c r="C22" s="37" t="n">
        <v>33.7251075284</v>
      </c>
      <c r="D22" s="37" t="n">
        <v>43.5398898679</v>
      </c>
      <c r="E22" s="37" t="n">
        <v>40.6158972107</v>
      </c>
      <c r="F22" s="37" t="n">
        <v>25.6023965626</v>
      </c>
      <c r="G22" s="37" t="n">
        <v>49.3336207862</v>
      </c>
      <c r="H22" s="37" t="n">
        <v>43.4409170093</v>
      </c>
      <c r="I22" s="37" t="n">
        <v>27.7840799208</v>
      </c>
      <c r="J22" s="37" t="n">
        <v>31.6793984415</v>
      </c>
      <c r="K22" s="37" t="n">
        <v>43.2684299176</v>
      </c>
      <c r="L22" s="37" t="n">
        <v>13.9622927937</v>
      </c>
      <c r="M22" s="37" t="n">
        <v>34.2178487637</v>
      </c>
      <c r="N22" s="37" t="n">
        <v>21.3846166457</v>
      </c>
      <c r="O22" s="37" t="n">
        <v>21.8539101104</v>
      </c>
      <c r="P22" s="37" t="n">
        <v>13.1619350199</v>
      </c>
      <c r="Q22" s="37" t="n">
        <v>36.7629377015</v>
      </c>
      <c r="R22" s="37" t="n">
        <v>24.6523694888</v>
      </c>
      <c r="S22" s="37" t="n">
        <v>14.3046389922</v>
      </c>
      <c r="T22" s="37" t="n">
        <v>52.5932956266</v>
      </c>
      <c r="U22" s="37" t="n">
        <v>36.8013374585</v>
      </c>
      <c r="V22" s="37" t="n">
        <v>82.9705181482</v>
      </c>
      <c r="W22" s="37" t="n">
        <v>43.8977688172</v>
      </c>
    </row>
    <row r="23" customFormat="false" ht="13" hidden="false" customHeight="false" outlineLevel="0" collapsed="false">
      <c r="B23" s="2" t="s">
        <v>21</v>
      </c>
      <c r="C23" s="37" t="n">
        <v>14.9045639157</v>
      </c>
      <c r="D23" s="37" t="n">
        <v>21.0771617056</v>
      </c>
      <c r="E23" s="37" t="n">
        <v>16.9321713525</v>
      </c>
      <c r="F23" s="37" t="n">
        <v>16.3170414713</v>
      </c>
      <c r="G23" s="37" t="n">
        <v>23.463697397</v>
      </c>
      <c r="H23" s="37" t="n">
        <v>29.3555791817</v>
      </c>
      <c r="I23" s="37" t="n">
        <v>11.1374642144</v>
      </c>
      <c r="J23" s="37" t="n">
        <v>13.5603449147</v>
      </c>
      <c r="K23" s="37" t="n">
        <v>28.845691817</v>
      </c>
      <c r="L23" s="37" t="n">
        <v>5.74284613636</v>
      </c>
      <c r="M23" s="37" t="n">
        <v>17.5396103766</v>
      </c>
      <c r="N23" s="37" t="n">
        <v>9.13488115988</v>
      </c>
      <c r="O23" s="37" t="n">
        <v>9.83489276856</v>
      </c>
      <c r="P23" s="37" t="n">
        <v>6.71807086514</v>
      </c>
      <c r="Q23" s="37" t="n">
        <v>35.1059906334</v>
      </c>
      <c r="R23" s="37" t="n">
        <v>21.9153364987</v>
      </c>
      <c r="S23" s="37" t="n">
        <v>7.01401957564</v>
      </c>
      <c r="T23" s="37" t="n">
        <v>30.2987437071</v>
      </c>
      <c r="U23" s="37" t="n">
        <v>13.6765505341</v>
      </c>
      <c r="V23" s="37" t="n">
        <v>24.6206260324</v>
      </c>
      <c r="W23" s="37" t="n">
        <v>72.9612198664</v>
      </c>
    </row>
  </sheetData>
  <printOptions headings="false" gridLines="false" gridLinesSet="true" horizontalCentered="false" verticalCentered="false"/>
  <pageMargins left="0.5" right="0.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W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:W23"/>
    </sheetView>
  </sheetViews>
  <sheetFormatPr defaultColWidth="11.0546875" defaultRowHeight="13" zeroHeight="false" outlineLevelRow="0" outlineLevelCol="0"/>
  <cols>
    <col collapsed="false" customWidth="true" hidden="false" outlineLevel="0" max="27" min="1" style="0" width="6.13"/>
  </cols>
  <sheetData>
    <row r="1" customFormat="false" ht="13" hidden="false" customHeight="false" outlineLevel="0" collapsed="false">
      <c r="B1" s="0" t="s">
        <v>114</v>
      </c>
    </row>
    <row r="2" customFormat="false" ht="13" hidden="false" customHeight="false" outlineLevel="0" collapsed="false">
      <c r="B2" s="2"/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</row>
    <row r="3" customFormat="false" ht="13" hidden="false" customHeight="false" outlineLevel="0" collapsed="false">
      <c r="B3" s="2" t="s">
        <v>1</v>
      </c>
      <c r="C3" s="37" t="n">
        <v>129.572795256</v>
      </c>
      <c r="D3" s="37" t="n">
        <v>22.2372842577</v>
      </c>
      <c r="E3" s="37" t="n">
        <v>25.6563527077</v>
      </c>
      <c r="F3" s="37" t="n">
        <v>12.7281560529</v>
      </c>
      <c r="G3" s="37" t="n">
        <v>18.0363931369</v>
      </c>
      <c r="H3" s="37" t="n">
        <v>20.8873914197</v>
      </c>
      <c r="I3" s="37" t="n">
        <v>7.9490470064</v>
      </c>
      <c r="J3" s="37" t="n">
        <v>18.1759787074</v>
      </c>
      <c r="K3" s="37" t="n">
        <v>17.2296641091</v>
      </c>
      <c r="L3" s="37" t="n">
        <v>8.24411286021</v>
      </c>
      <c r="M3" s="37" t="n">
        <v>19.1877767385</v>
      </c>
      <c r="N3" s="37" t="n">
        <v>5.48012014932</v>
      </c>
      <c r="O3" s="37" t="n">
        <v>12.7519806349</v>
      </c>
      <c r="P3" s="37" t="n">
        <v>4.900213989</v>
      </c>
      <c r="Q3" s="37" t="n">
        <v>17.4454552821</v>
      </c>
      <c r="R3" s="37" t="n">
        <v>12.6727747328</v>
      </c>
      <c r="S3" s="37" t="n">
        <v>6.27545869362</v>
      </c>
      <c r="T3" s="37" t="n">
        <v>18.291150875</v>
      </c>
      <c r="U3" s="37" t="n">
        <v>16.1360748566</v>
      </c>
      <c r="V3" s="37" t="n">
        <v>14.5694939259</v>
      </c>
      <c r="W3" s="37" t="n">
        <v>17.0521070836</v>
      </c>
    </row>
    <row r="4" customFormat="false" ht="13" hidden="false" customHeight="false" outlineLevel="0" collapsed="false">
      <c r="B4" s="2" t="s">
        <v>2</v>
      </c>
      <c r="C4" s="37" t="n">
        <v>11.792502762</v>
      </c>
      <c r="D4" s="37" t="n">
        <v>87.8017002657</v>
      </c>
      <c r="E4" s="37" t="n">
        <v>23.4002496507</v>
      </c>
      <c r="F4" s="37" t="n">
        <v>13.7056285943</v>
      </c>
      <c r="G4" s="37" t="n">
        <v>10.8503719385</v>
      </c>
      <c r="H4" s="37" t="n">
        <v>25.3400326505</v>
      </c>
      <c r="I4" s="37" t="n">
        <v>9.24752163058</v>
      </c>
      <c r="J4" s="37" t="n">
        <v>14.9318490929</v>
      </c>
      <c r="K4" s="37" t="n">
        <v>25.8405572316</v>
      </c>
      <c r="L4" s="37" t="n">
        <v>2.83592978407</v>
      </c>
      <c r="M4" s="37" t="n">
        <v>16.6730965475</v>
      </c>
      <c r="N4" s="37" t="n">
        <v>3.60038613677</v>
      </c>
      <c r="O4" s="37" t="n">
        <v>10.1246648461</v>
      </c>
      <c r="P4" s="37" t="n">
        <v>4.82796900818</v>
      </c>
      <c r="Q4" s="37" t="n">
        <v>17.6675936826</v>
      </c>
      <c r="R4" s="37" t="n">
        <v>13.5009289384</v>
      </c>
      <c r="S4" s="37" t="n">
        <v>1.21373526841</v>
      </c>
      <c r="T4" s="37" t="n">
        <v>20.4568496764</v>
      </c>
      <c r="U4" s="37" t="n">
        <v>9.92737068027</v>
      </c>
      <c r="V4" s="37" t="n">
        <v>10.2725929639</v>
      </c>
      <c r="W4" s="37" t="n">
        <v>16.8447129419</v>
      </c>
    </row>
    <row r="5" customFormat="false" ht="13" hidden="false" customHeight="false" outlineLevel="0" collapsed="false">
      <c r="B5" s="2" t="s">
        <v>3</v>
      </c>
      <c r="C5" s="37" t="n">
        <v>15.6158626108</v>
      </c>
      <c r="D5" s="37" t="n">
        <v>26.8737355</v>
      </c>
      <c r="E5" s="37" t="n">
        <v>92.303458038</v>
      </c>
      <c r="F5" s="37" t="n">
        <v>15.43002115</v>
      </c>
      <c r="G5" s="37" t="n">
        <v>14.16436756</v>
      </c>
      <c r="H5" s="37" t="n">
        <v>26.4657940321</v>
      </c>
      <c r="I5" s="37" t="n">
        <v>12.1084036685</v>
      </c>
      <c r="J5" s="37" t="n">
        <v>16.6379540238</v>
      </c>
      <c r="K5" s="37" t="n">
        <v>22.8614123644</v>
      </c>
      <c r="L5" s="37" t="n">
        <v>3.70576302744</v>
      </c>
      <c r="M5" s="37" t="n">
        <v>18.9310762597</v>
      </c>
      <c r="N5" s="37" t="n">
        <v>7.20744322468</v>
      </c>
      <c r="O5" s="37" t="n">
        <v>10.9675801687</v>
      </c>
      <c r="P5" s="37" t="n">
        <v>5.45907463763</v>
      </c>
      <c r="Q5" s="37" t="n">
        <v>17.365622021</v>
      </c>
      <c r="R5" s="37" t="n">
        <v>12.9057020084</v>
      </c>
      <c r="S5" s="37" t="n">
        <v>2.37083282891</v>
      </c>
      <c r="T5" s="37" t="n">
        <v>19.1466105275</v>
      </c>
      <c r="U5" s="37" t="n">
        <v>15.4592182717</v>
      </c>
      <c r="V5" s="37" t="n">
        <v>13.7375654241</v>
      </c>
      <c r="W5" s="37" t="n">
        <v>19.8875606991</v>
      </c>
    </row>
    <row r="6" customFormat="false" ht="13" hidden="false" customHeight="false" outlineLevel="0" collapsed="false">
      <c r="B6" s="2" t="s">
        <v>4</v>
      </c>
      <c r="C6" s="37" t="n">
        <v>10.7292535949</v>
      </c>
      <c r="D6" s="37" t="n">
        <v>20.2641867992</v>
      </c>
      <c r="E6" s="37" t="n">
        <v>18.5817006588</v>
      </c>
      <c r="F6" s="37" t="n">
        <v>100.237368287</v>
      </c>
      <c r="G6" s="37" t="n">
        <v>10.786300986</v>
      </c>
      <c r="H6" s="37" t="n">
        <v>22.0142640265</v>
      </c>
      <c r="I6" s="37" t="n">
        <v>11.4410880571</v>
      </c>
      <c r="J6" s="37" t="n">
        <v>17.5196374844</v>
      </c>
      <c r="K6" s="37" t="n">
        <v>16.2380943667</v>
      </c>
      <c r="L6" s="37" t="n">
        <v>2.95811570408</v>
      </c>
      <c r="M6" s="37" t="n">
        <v>9.66460777878</v>
      </c>
      <c r="N6" s="37" t="n">
        <v>3.61009745229</v>
      </c>
      <c r="O6" s="37" t="n">
        <v>9.0472410277</v>
      </c>
      <c r="P6" s="37" t="n">
        <v>6.95777471334</v>
      </c>
      <c r="Q6" s="37" t="n">
        <v>13.2200506384</v>
      </c>
      <c r="R6" s="37" t="n">
        <v>12.3150129922</v>
      </c>
      <c r="S6" s="37" t="n">
        <v>0.351326089124</v>
      </c>
      <c r="T6" s="37" t="n">
        <v>14.8650885916</v>
      </c>
      <c r="U6" s="37" t="n">
        <v>7.19987183083</v>
      </c>
      <c r="V6" s="37" t="n">
        <v>10.5448431969</v>
      </c>
      <c r="W6" s="37" t="n">
        <v>15.9715886916</v>
      </c>
    </row>
    <row r="7" customFormat="false" ht="13" hidden="false" customHeight="false" outlineLevel="0" collapsed="false">
      <c r="B7" s="2" t="s">
        <v>5</v>
      </c>
      <c r="C7" s="37" t="n">
        <v>20.1263342477</v>
      </c>
      <c r="D7" s="37" t="n">
        <v>21.169747913</v>
      </c>
      <c r="E7" s="37" t="n">
        <v>22.4767071792</v>
      </c>
      <c r="F7" s="37" t="n">
        <v>15.0630316641</v>
      </c>
      <c r="G7" s="37" t="n">
        <v>119.148394743</v>
      </c>
      <c r="H7" s="37" t="n">
        <v>25.5464427004</v>
      </c>
      <c r="I7" s="37" t="n">
        <v>12.6199080531</v>
      </c>
      <c r="J7" s="37" t="n">
        <v>16.0484150325</v>
      </c>
      <c r="K7" s="37" t="n">
        <v>20.2018045743</v>
      </c>
      <c r="L7" s="37" t="n">
        <v>16.2587300383</v>
      </c>
      <c r="M7" s="37" t="n">
        <v>17.2790940427</v>
      </c>
      <c r="N7" s="37" t="n">
        <v>9.6674795881</v>
      </c>
      <c r="O7" s="37" t="n">
        <v>18.4247004889</v>
      </c>
      <c r="P7" s="37" t="n">
        <v>11.0526902044</v>
      </c>
      <c r="Q7" s="37" t="n">
        <v>12.2818026775</v>
      </c>
      <c r="R7" s="37" t="n">
        <v>12.1893628503</v>
      </c>
      <c r="S7" s="37" t="n">
        <v>13.2293161953</v>
      </c>
      <c r="T7" s="37" t="n">
        <v>14.3725521132</v>
      </c>
      <c r="U7" s="37" t="n">
        <v>21.8797113806</v>
      </c>
      <c r="V7" s="37" t="n">
        <v>19.1249180518</v>
      </c>
      <c r="W7" s="37" t="n">
        <v>19.9383031348</v>
      </c>
    </row>
    <row r="8" customFormat="false" ht="13" hidden="false" customHeight="false" outlineLevel="0" collapsed="false">
      <c r="B8" s="2" t="s">
        <v>6</v>
      </c>
      <c r="C8" s="37" t="n">
        <v>7.42407360289</v>
      </c>
      <c r="D8" s="37" t="n">
        <v>17.7007995155</v>
      </c>
      <c r="E8" s="37" t="n">
        <v>15.7493985927</v>
      </c>
      <c r="F8" s="37" t="n">
        <v>10.3901485839</v>
      </c>
      <c r="G8" s="37" t="n">
        <v>8.45542499679</v>
      </c>
      <c r="H8" s="37" t="n">
        <v>64.180000175</v>
      </c>
      <c r="I8" s="37" t="n">
        <v>9.33070245584</v>
      </c>
      <c r="J8" s="37" t="n">
        <v>10.3986784799</v>
      </c>
      <c r="K8" s="37" t="n">
        <v>19.2018554923</v>
      </c>
      <c r="L8" s="37" t="n">
        <v>2.67661882147</v>
      </c>
      <c r="M8" s="37" t="n">
        <v>11.4160216838</v>
      </c>
      <c r="N8" s="37" t="n">
        <v>1.32992842506</v>
      </c>
      <c r="O8" s="37" t="n">
        <v>6.86296228507</v>
      </c>
      <c r="P8" s="37" t="n">
        <v>4.81788528326</v>
      </c>
      <c r="Q8" s="37" t="n">
        <v>11.5350603259</v>
      </c>
      <c r="R8" s="37" t="n">
        <v>15.3192669482</v>
      </c>
      <c r="S8" s="37" t="n">
        <v>1.67477405618</v>
      </c>
      <c r="T8" s="37" t="n">
        <v>13.7103926411</v>
      </c>
      <c r="U8" s="37" t="n">
        <v>6.1829015355</v>
      </c>
      <c r="V8" s="37" t="n">
        <v>6.8064409994</v>
      </c>
      <c r="W8" s="37" t="n">
        <v>15.0085948722</v>
      </c>
    </row>
    <row r="9" customFormat="false" ht="13" hidden="false" customHeight="false" outlineLevel="0" collapsed="false">
      <c r="B9" s="2" t="s">
        <v>7</v>
      </c>
      <c r="C9" s="37" t="n">
        <v>6.47811583095</v>
      </c>
      <c r="D9" s="37" t="n">
        <v>14.1613155151</v>
      </c>
      <c r="E9" s="37" t="n">
        <v>14.8426213206</v>
      </c>
      <c r="F9" s="37" t="n">
        <v>11.0648304683</v>
      </c>
      <c r="G9" s="37" t="n">
        <v>9.23313741937</v>
      </c>
      <c r="H9" s="37" t="n">
        <v>19.8279854251</v>
      </c>
      <c r="I9" s="37" t="n">
        <v>106.650218243</v>
      </c>
      <c r="J9" s="37" t="n">
        <v>17.8161423722</v>
      </c>
      <c r="K9" s="37" t="n">
        <v>17.9690491773</v>
      </c>
      <c r="L9" s="37" t="n">
        <v>2.62655082955</v>
      </c>
      <c r="M9" s="37" t="n">
        <v>18.9253297247</v>
      </c>
      <c r="N9" s="37" t="n">
        <v>4.31145492877</v>
      </c>
      <c r="O9" s="37" t="n">
        <v>10.8467962106</v>
      </c>
      <c r="P9" s="37" t="n">
        <v>7.68986313246</v>
      </c>
      <c r="Q9" s="37" t="n">
        <v>16.4246123258</v>
      </c>
      <c r="R9" s="37" t="n">
        <v>11.1582497789</v>
      </c>
      <c r="S9" s="37" t="n">
        <v>3.11866903681</v>
      </c>
      <c r="T9" s="37" t="n">
        <v>16.93617452</v>
      </c>
      <c r="U9" s="37" t="n">
        <v>8.27030555325</v>
      </c>
      <c r="V9" s="37" t="n">
        <v>13.4780456821</v>
      </c>
      <c r="W9" s="37" t="n">
        <v>9.70033508044</v>
      </c>
    </row>
    <row r="10" customFormat="false" ht="13" hidden="false" customHeight="false" outlineLevel="0" collapsed="false">
      <c r="B10" s="2" t="s">
        <v>8</v>
      </c>
      <c r="C10" s="37" t="n">
        <v>17.2270563589</v>
      </c>
      <c r="D10" s="37" t="n">
        <v>24.4762893909</v>
      </c>
      <c r="E10" s="37" t="n">
        <v>21.3234175547</v>
      </c>
      <c r="F10" s="37" t="n">
        <v>18.8515298046</v>
      </c>
      <c r="G10" s="37" t="n">
        <v>13.6468503906</v>
      </c>
      <c r="H10" s="37" t="n">
        <v>23.7528215491</v>
      </c>
      <c r="I10" s="37" t="n">
        <v>18.0282378624</v>
      </c>
      <c r="J10" s="37" t="n">
        <v>105.875287248</v>
      </c>
      <c r="K10" s="37" t="n">
        <v>21.3743890786</v>
      </c>
      <c r="L10" s="37" t="n">
        <v>7.26974245925</v>
      </c>
      <c r="M10" s="37" t="n">
        <v>21.6692271372</v>
      </c>
      <c r="N10" s="37" t="n">
        <v>5.01522954921</v>
      </c>
      <c r="O10" s="37" t="n">
        <v>14.5087359487</v>
      </c>
      <c r="P10" s="37" t="n">
        <v>9.39630964267</v>
      </c>
      <c r="Q10" s="37" t="n">
        <v>20.8005935987</v>
      </c>
      <c r="R10" s="37" t="n">
        <v>17.3300539054</v>
      </c>
      <c r="S10" s="37" t="n">
        <v>5.31634693217</v>
      </c>
      <c r="T10" s="37" t="n">
        <v>22.5929817143</v>
      </c>
      <c r="U10" s="37" t="n">
        <v>12.1123962312</v>
      </c>
      <c r="V10" s="37" t="n">
        <v>14.7740905907</v>
      </c>
      <c r="W10" s="37" t="n">
        <v>20.3263947768</v>
      </c>
    </row>
    <row r="11" customFormat="false" ht="13" hidden="false" customHeight="false" outlineLevel="0" collapsed="false">
      <c r="B11" s="2" t="s">
        <v>9</v>
      </c>
      <c r="C11" s="37" t="n">
        <v>4.43872547636</v>
      </c>
      <c r="D11" s="37" t="n">
        <v>13.576284218</v>
      </c>
      <c r="E11" s="37" t="n">
        <v>10.657988727</v>
      </c>
      <c r="F11" s="37" t="n">
        <v>5.41847896949</v>
      </c>
      <c r="G11" s="37" t="n">
        <v>4.67988716477</v>
      </c>
      <c r="H11" s="37" t="n">
        <v>16.0809157801</v>
      </c>
      <c r="I11" s="37" t="n">
        <v>5.80950903966</v>
      </c>
      <c r="J11" s="37" t="n">
        <v>7.12013081581</v>
      </c>
      <c r="K11" s="37" t="n">
        <v>62.2872859212</v>
      </c>
      <c r="L11" s="37" t="n">
        <v>0.18105110882</v>
      </c>
      <c r="M11" s="37" t="n">
        <v>7.79061309457</v>
      </c>
      <c r="N11" s="37" t="n">
        <v>2.11626004043</v>
      </c>
      <c r="O11" s="37" t="n">
        <v>4.49067489477</v>
      </c>
      <c r="P11" s="37" t="n">
        <v>3.47763069067</v>
      </c>
      <c r="Q11" s="37" t="n">
        <v>12.1866319414</v>
      </c>
      <c r="R11" s="37" t="n">
        <v>11.6037076976</v>
      </c>
      <c r="S11" s="37" t="n">
        <v>-0.356030986788</v>
      </c>
      <c r="T11" s="37" t="n">
        <v>15.3668422846</v>
      </c>
      <c r="U11" s="37" t="n">
        <v>3.64204382088</v>
      </c>
      <c r="V11" s="37" t="n">
        <v>5.98926074235</v>
      </c>
      <c r="W11" s="37" t="n">
        <v>13.1177481343</v>
      </c>
    </row>
    <row r="12" customFormat="false" ht="13" hidden="false" customHeight="false" outlineLevel="0" collapsed="false">
      <c r="B12" s="2" t="s">
        <v>10</v>
      </c>
      <c r="C12" s="37" t="n">
        <v>10.7525613126</v>
      </c>
      <c r="D12" s="37" t="n">
        <v>8.65356003608</v>
      </c>
      <c r="E12" s="37" t="n">
        <v>8.84726361976</v>
      </c>
      <c r="F12" s="37" t="n">
        <v>5.6795710895</v>
      </c>
      <c r="G12" s="37" t="n">
        <v>20.3306894888</v>
      </c>
      <c r="H12" s="37" t="n">
        <v>13.0819655133</v>
      </c>
      <c r="I12" s="37" t="n">
        <v>4.51987141411</v>
      </c>
      <c r="J12" s="37" t="n">
        <v>11.2576940062</v>
      </c>
      <c r="K12" s="37" t="n">
        <v>6.52762537388</v>
      </c>
      <c r="L12" s="37" t="n">
        <v>132.737299166</v>
      </c>
      <c r="M12" s="37" t="n">
        <v>10.3045266919</v>
      </c>
      <c r="N12" s="37" t="n">
        <v>5.97761738085</v>
      </c>
      <c r="O12" s="37" t="n">
        <v>15.2308139864</v>
      </c>
      <c r="P12" s="37" t="n">
        <v>2.13244868495</v>
      </c>
      <c r="Q12" s="37" t="n">
        <v>9.18695428431</v>
      </c>
      <c r="R12" s="37" t="n">
        <v>6.92565302466</v>
      </c>
      <c r="S12" s="37" t="n">
        <v>14.7038062818</v>
      </c>
      <c r="T12" s="37" t="n">
        <v>6.39897611205</v>
      </c>
      <c r="U12" s="37" t="n">
        <v>9.09185329982</v>
      </c>
      <c r="V12" s="37" t="n">
        <v>5.52864271292</v>
      </c>
      <c r="W12" s="37" t="n">
        <v>8.59557339717</v>
      </c>
    </row>
    <row r="13" customFormat="false" ht="13" hidden="false" customHeight="false" outlineLevel="0" collapsed="false">
      <c r="B13" s="2" t="s">
        <v>11</v>
      </c>
      <c r="C13" s="37" t="n">
        <v>11.2883591555</v>
      </c>
      <c r="D13" s="37" t="n">
        <v>18.0402544198</v>
      </c>
      <c r="E13" s="37" t="n">
        <v>16.9210186685</v>
      </c>
      <c r="F13" s="37" t="n">
        <v>6.75984866948</v>
      </c>
      <c r="G13" s="37" t="n">
        <v>8.40152130319</v>
      </c>
      <c r="H13" s="37" t="n">
        <v>18.3040592368</v>
      </c>
      <c r="I13" s="37" t="n">
        <v>13.3403723392</v>
      </c>
      <c r="J13" s="37" t="n">
        <v>15.3966026871</v>
      </c>
      <c r="K13" s="37" t="n">
        <v>16.1100257385</v>
      </c>
      <c r="L13" s="37" t="n">
        <v>4.31534265967</v>
      </c>
      <c r="M13" s="37" t="n">
        <v>88.4007728058</v>
      </c>
      <c r="N13" s="37" t="n">
        <v>3.48145280808</v>
      </c>
      <c r="O13" s="37" t="n">
        <v>12.2063588721</v>
      </c>
      <c r="P13" s="37" t="n">
        <v>5.40787440398</v>
      </c>
      <c r="Q13" s="37" t="n">
        <v>18.2177647595</v>
      </c>
      <c r="R13" s="37" t="n">
        <v>17.0380547449</v>
      </c>
      <c r="S13" s="37" t="n">
        <v>2.25636532855</v>
      </c>
      <c r="T13" s="37" t="n">
        <v>20.8904903218</v>
      </c>
      <c r="U13" s="37" t="n">
        <v>12.9045939855</v>
      </c>
      <c r="V13" s="37" t="n">
        <v>10.7880080273</v>
      </c>
      <c r="W13" s="37" t="n">
        <v>16.5411951226</v>
      </c>
    </row>
    <row r="14" customFormat="false" ht="13" hidden="false" customHeight="false" outlineLevel="0" collapsed="false">
      <c r="B14" s="2" t="s">
        <v>12</v>
      </c>
      <c r="C14" s="37" t="n">
        <v>8.17556242084</v>
      </c>
      <c r="D14" s="37" t="n">
        <v>13.4556606234</v>
      </c>
      <c r="E14" s="37" t="n">
        <v>18.6132687031</v>
      </c>
      <c r="F14" s="37" t="n">
        <v>8.41143712332</v>
      </c>
      <c r="G14" s="37" t="n">
        <v>13.1893512744</v>
      </c>
      <c r="H14" s="37" t="n">
        <v>10.3006321949</v>
      </c>
      <c r="I14" s="37" t="n">
        <v>8.83998299397</v>
      </c>
      <c r="J14" s="37" t="n">
        <v>10.0716243305</v>
      </c>
      <c r="K14" s="37" t="n">
        <v>15.4839427795</v>
      </c>
      <c r="L14" s="37" t="n">
        <v>7.26839374384</v>
      </c>
      <c r="M14" s="37" t="n">
        <v>11.287014845</v>
      </c>
      <c r="N14" s="37" t="n">
        <v>138.116495191</v>
      </c>
      <c r="O14" s="37" t="n">
        <v>16.4113372346</v>
      </c>
      <c r="P14" s="37" t="n">
        <v>9.06734294907</v>
      </c>
      <c r="Q14" s="37" t="n">
        <v>14.7996611649</v>
      </c>
      <c r="R14" s="37" t="n">
        <v>8.5257305537</v>
      </c>
      <c r="S14" s="37" t="n">
        <v>0.577236007662</v>
      </c>
      <c r="T14" s="37" t="n">
        <v>14.676167561</v>
      </c>
      <c r="U14" s="37" t="n">
        <v>16.6661624527</v>
      </c>
      <c r="V14" s="37" t="n">
        <v>9.83760496609</v>
      </c>
      <c r="W14" s="37" t="n">
        <v>9.67576001769</v>
      </c>
    </row>
    <row r="15" customFormat="false" ht="13" hidden="false" customHeight="false" outlineLevel="0" collapsed="false">
      <c r="B15" s="2" t="s">
        <v>13</v>
      </c>
      <c r="C15" s="37" t="n">
        <v>10.3968029558</v>
      </c>
      <c r="D15" s="37" t="n">
        <v>16.1576764655</v>
      </c>
      <c r="E15" s="37" t="n">
        <v>13.9325184004</v>
      </c>
      <c r="F15" s="37" t="n">
        <v>9.55430384985</v>
      </c>
      <c r="G15" s="37" t="n">
        <v>14.669771829</v>
      </c>
      <c r="H15" s="37" t="n">
        <v>15.6968722907</v>
      </c>
      <c r="I15" s="37" t="n">
        <v>10.8554685578</v>
      </c>
      <c r="J15" s="37" t="n">
        <v>12.9221697809</v>
      </c>
      <c r="K15" s="37" t="n">
        <v>13.4825630886</v>
      </c>
      <c r="L15" s="37" t="n">
        <v>9.25126532607</v>
      </c>
      <c r="M15" s="37" t="n">
        <v>15.6212455836</v>
      </c>
      <c r="N15" s="37" t="n">
        <v>8.61133644309</v>
      </c>
      <c r="O15" s="37" t="n">
        <v>95.7650755537</v>
      </c>
      <c r="P15" s="37" t="n">
        <v>7.87669446638</v>
      </c>
      <c r="Q15" s="37" t="n">
        <v>18.7381637063</v>
      </c>
      <c r="R15" s="37" t="n">
        <v>8.3667337347</v>
      </c>
      <c r="S15" s="37" t="n">
        <v>4.68981414285</v>
      </c>
      <c r="T15" s="37" t="n">
        <v>14.8686430967</v>
      </c>
      <c r="U15" s="37" t="n">
        <v>12.0322335494</v>
      </c>
      <c r="V15" s="37" t="n">
        <v>11.4612627678</v>
      </c>
      <c r="W15" s="37" t="n">
        <v>14.2899161544</v>
      </c>
    </row>
    <row r="16" customFormat="false" ht="13" hidden="false" customHeight="false" outlineLevel="0" collapsed="false">
      <c r="B16" s="2" t="s">
        <v>14</v>
      </c>
      <c r="C16" s="37" t="n">
        <v>3.73188650893</v>
      </c>
      <c r="D16" s="37" t="n">
        <v>8.18761931291</v>
      </c>
      <c r="E16" s="37" t="n">
        <v>6.82811910664</v>
      </c>
      <c r="F16" s="37" t="n">
        <v>7.09773734177</v>
      </c>
      <c r="G16" s="37" t="n">
        <v>7.05230516211</v>
      </c>
      <c r="H16" s="37" t="n">
        <v>11.5832468782</v>
      </c>
      <c r="I16" s="37" t="n">
        <v>7.19187856203</v>
      </c>
      <c r="J16" s="37" t="n">
        <v>8.45169877774</v>
      </c>
      <c r="K16" s="37" t="n">
        <v>11.4047481616</v>
      </c>
      <c r="L16" s="37" t="n">
        <v>0.569837464528</v>
      </c>
      <c r="M16" s="37" t="n">
        <v>7.24931318338</v>
      </c>
      <c r="N16" s="37" t="n">
        <v>4.6160524703</v>
      </c>
      <c r="O16" s="37" t="n">
        <v>7.72110084051</v>
      </c>
      <c r="P16" s="37" t="n">
        <v>105.236106819</v>
      </c>
      <c r="Q16" s="37" t="n">
        <v>14.4796373775</v>
      </c>
      <c r="R16" s="37" t="n">
        <v>8.05678426436</v>
      </c>
      <c r="S16" s="37" t="n">
        <v>4.51512055573</v>
      </c>
      <c r="T16" s="37" t="n">
        <v>15.5596217884</v>
      </c>
      <c r="U16" s="37" t="n">
        <v>8.27832768815</v>
      </c>
      <c r="V16" s="37" t="n">
        <v>7.78709395268</v>
      </c>
      <c r="W16" s="37" t="n">
        <v>11.5702266262</v>
      </c>
    </row>
    <row r="17" customFormat="false" ht="13" hidden="false" customHeight="false" outlineLevel="0" collapsed="false">
      <c r="B17" s="2" t="s">
        <v>15</v>
      </c>
      <c r="C17" s="37" t="n">
        <v>4.8640388339</v>
      </c>
      <c r="D17" s="37" t="n">
        <v>9.71814879037</v>
      </c>
      <c r="E17" s="37" t="n">
        <v>7.78740001755</v>
      </c>
      <c r="F17" s="37" t="n">
        <v>4.42038783703</v>
      </c>
      <c r="G17" s="37" t="n">
        <v>2.64947496759</v>
      </c>
      <c r="H17" s="37" t="n">
        <v>9.20081865271</v>
      </c>
      <c r="I17" s="37" t="n">
        <v>5.87187870424</v>
      </c>
      <c r="J17" s="37" t="n">
        <v>7.49351511701</v>
      </c>
      <c r="K17" s="37" t="n">
        <v>13.4340445662</v>
      </c>
      <c r="L17" s="37" t="n">
        <v>0.925778638158</v>
      </c>
      <c r="M17" s="37" t="n">
        <v>9.83057279865</v>
      </c>
      <c r="N17" s="37" t="n">
        <v>1.88642442089</v>
      </c>
      <c r="O17" s="37" t="n">
        <v>6.80145690664</v>
      </c>
      <c r="P17" s="37" t="n">
        <v>5.22386506763</v>
      </c>
      <c r="Q17" s="37" t="n">
        <v>69.9752550706</v>
      </c>
      <c r="R17" s="37" t="n">
        <v>11.0023193667</v>
      </c>
      <c r="S17" s="37" t="n">
        <v>0.470704697772</v>
      </c>
      <c r="T17" s="37" t="n">
        <v>12.1510697237</v>
      </c>
      <c r="U17" s="37" t="n">
        <v>4.24396035825</v>
      </c>
      <c r="V17" s="37" t="n">
        <v>5.52617247802</v>
      </c>
      <c r="W17" s="37" t="n">
        <v>17.3178998813</v>
      </c>
    </row>
    <row r="18" customFormat="false" ht="13" hidden="false" customHeight="false" outlineLevel="0" collapsed="false">
      <c r="B18" s="2" t="s">
        <v>16</v>
      </c>
      <c r="C18" s="37" t="n">
        <v>0.570307319587</v>
      </c>
      <c r="D18" s="37" t="n">
        <v>3.27185388938</v>
      </c>
      <c r="E18" s="37" t="n">
        <v>2.40725344491</v>
      </c>
      <c r="F18" s="37" t="n">
        <v>1.2120846932</v>
      </c>
      <c r="G18" s="37" t="n">
        <v>0.314076410539</v>
      </c>
      <c r="H18" s="37" t="n">
        <v>6.41547644709</v>
      </c>
      <c r="I18" s="37" t="n">
        <v>0.810410728353</v>
      </c>
      <c r="J18" s="37" t="n">
        <v>2.05118073556</v>
      </c>
      <c r="K18" s="37" t="n">
        <v>5.86444555734</v>
      </c>
      <c r="L18" s="37" t="n">
        <v>-1.21556670841</v>
      </c>
      <c r="M18" s="37" t="n">
        <v>4.14225359615</v>
      </c>
      <c r="N18" s="37" t="n">
        <v>-1.2164976479</v>
      </c>
      <c r="O18" s="37" t="n">
        <v>0.0693796469404</v>
      </c>
      <c r="P18" s="37" t="n">
        <v>-0.153100012582</v>
      </c>
      <c r="Q18" s="37" t="n">
        <v>4.83871119126</v>
      </c>
      <c r="R18" s="37" t="n">
        <v>51.0238014947</v>
      </c>
      <c r="S18" s="37" t="n">
        <v>-1.86176541411</v>
      </c>
      <c r="T18" s="37" t="n">
        <v>3.32543987381</v>
      </c>
      <c r="U18" s="37" t="n">
        <v>-0.141772753339</v>
      </c>
      <c r="V18" s="37" t="n">
        <v>1.18141790648</v>
      </c>
      <c r="W18" s="37" t="n">
        <v>6.82910895741</v>
      </c>
    </row>
    <row r="19" customFormat="false" ht="13" hidden="false" customHeight="false" outlineLevel="0" collapsed="false">
      <c r="B19" s="2" t="s">
        <v>17</v>
      </c>
      <c r="C19" s="37" t="n">
        <v>4.87826225945</v>
      </c>
      <c r="D19" s="37" t="n">
        <v>2.85031362123</v>
      </c>
      <c r="E19" s="37" t="n">
        <v>3.65366583523</v>
      </c>
      <c r="F19" s="37" t="n">
        <v>0.360311418964</v>
      </c>
      <c r="G19" s="37" t="n">
        <v>10.1256130829</v>
      </c>
      <c r="H19" s="37" t="n">
        <v>5.31011642565</v>
      </c>
      <c r="I19" s="37" t="n">
        <v>2.98108081479</v>
      </c>
      <c r="J19" s="37" t="n">
        <v>5.05867494575</v>
      </c>
      <c r="K19" s="37" t="n">
        <v>2.83342314658</v>
      </c>
      <c r="L19" s="37" t="n">
        <v>8.72557165</v>
      </c>
      <c r="M19" s="37" t="n">
        <v>3.91299896158</v>
      </c>
      <c r="N19" s="37" t="n">
        <v>-0.412506914989</v>
      </c>
      <c r="O19" s="37" t="n">
        <v>4.99523051269</v>
      </c>
      <c r="P19" s="37" t="n">
        <v>4.84131269535</v>
      </c>
      <c r="Q19" s="37" t="n">
        <v>4.06587927938</v>
      </c>
      <c r="R19" s="37" t="n">
        <v>1.57256705115</v>
      </c>
      <c r="S19" s="37" t="n">
        <v>108.869444978</v>
      </c>
      <c r="T19" s="37" t="n">
        <v>2.55999326516</v>
      </c>
      <c r="U19" s="37" t="n">
        <v>0.94334934769</v>
      </c>
      <c r="V19" s="37" t="n">
        <v>2.38954029295</v>
      </c>
      <c r="W19" s="37" t="n">
        <v>4.49465691596</v>
      </c>
    </row>
    <row r="20" customFormat="false" ht="13" hidden="false" customHeight="false" outlineLevel="0" collapsed="false">
      <c r="B20" s="2" t="s">
        <v>18</v>
      </c>
      <c r="C20" s="37" t="n">
        <v>7.53359119902</v>
      </c>
      <c r="D20" s="37" t="n">
        <v>16.2193812494</v>
      </c>
      <c r="E20" s="37" t="n">
        <v>11.9629703781</v>
      </c>
      <c r="F20" s="37" t="n">
        <v>8.00943973872</v>
      </c>
      <c r="G20" s="37" t="n">
        <v>5.12418119794</v>
      </c>
      <c r="H20" s="37" t="n">
        <v>14.5071900752</v>
      </c>
      <c r="I20" s="37" t="n">
        <v>8.56662759639</v>
      </c>
      <c r="J20" s="37" t="n">
        <v>10.3368362678</v>
      </c>
      <c r="K20" s="37" t="n">
        <v>21.3344121222</v>
      </c>
      <c r="L20" s="37" t="n">
        <v>1.25241848383</v>
      </c>
      <c r="M20" s="37" t="n">
        <v>15.0889360945</v>
      </c>
      <c r="N20" s="37" t="n">
        <v>2.8127867561</v>
      </c>
      <c r="O20" s="37" t="n">
        <v>7.29602824269</v>
      </c>
      <c r="P20" s="37" t="n">
        <v>8.13451759115</v>
      </c>
      <c r="Q20" s="37" t="n">
        <v>15.9976599339</v>
      </c>
      <c r="R20" s="37" t="n">
        <v>10.5469588244</v>
      </c>
      <c r="S20" s="37" t="n">
        <v>0.455481023621</v>
      </c>
      <c r="T20" s="37" t="n">
        <v>77.2798458093</v>
      </c>
      <c r="U20" s="37" t="n">
        <v>6.5425000177</v>
      </c>
      <c r="V20" s="37" t="n">
        <v>9.06770478336</v>
      </c>
      <c r="W20" s="37" t="n">
        <v>16.5934727482</v>
      </c>
    </row>
    <row r="21" customFormat="false" ht="13" hidden="false" customHeight="false" outlineLevel="0" collapsed="false">
      <c r="B21" s="2" t="s">
        <v>19</v>
      </c>
      <c r="C21" s="37" t="n">
        <v>21.5885796718</v>
      </c>
      <c r="D21" s="37" t="n">
        <v>26.5506706017</v>
      </c>
      <c r="E21" s="37" t="n">
        <v>34.2955453496</v>
      </c>
      <c r="F21" s="37" t="n">
        <v>13.7740114656</v>
      </c>
      <c r="G21" s="37" t="n">
        <v>27.9790570383</v>
      </c>
      <c r="H21" s="37" t="n">
        <v>23.8139987308</v>
      </c>
      <c r="I21" s="37" t="n">
        <v>15.7088517708</v>
      </c>
      <c r="J21" s="37" t="n">
        <v>17.9229569242</v>
      </c>
      <c r="K21" s="37" t="n">
        <v>20.3431552233</v>
      </c>
      <c r="L21" s="37" t="n">
        <v>10.1689620907</v>
      </c>
      <c r="M21" s="37" t="n">
        <v>30.3923869344</v>
      </c>
      <c r="N21" s="37" t="n">
        <v>15.6218558859</v>
      </c>
      <c r="O21" s="37" t="n">
        <v>20.6593924561</v>
      </c>
      <c r="P21" s="37" t="n">
        <v>15.7327860124</v>
      </c>
      <c r="Q21" s="37" t="n">
        <v>22.229766439</v>
      </c>
      <c r="R21" s="37" t="n">
        <v>12.207000983</v>
      </c>
      <c r="S21" s="37" t="n">
        <v>2.54853106091</v>
      </c>
      <c r="T21" s="37" t="n">
        <v>22.7918493883</v>
      </c>
      <c r="U21" s="37" t="n">
        <v>142.392099085</v>
      </c>
      <c r="V21" s="37" t="n">
        <v>20.5061934505</v>
      </c>
      <c r="W21" s="37" t="n">
        <v>21.1055232531</v>
      </c>
    </row>
    <row r="22" customFormat="false" ht="13" hidden="false" customHeight="false" outlineLevel="0" collapsed="false">
      <c r="B22" s="2" t="s">
        <v>20</v>
      </c>
      <c r="C22" s="37" t="n">
        <v>9.3994518828</v>
      </c>
      <c r="D22" s="37" t="n">
        <v>12.781500268</v>
      </c>
      <c r="E22" s="37" t="n">
        <v>13.8807290143</v>
      </c>
      <c r="F22" s="37" t="n">
        <v>7.87425163807</v>
      </c>
      <c r="G22" s="37" t="n">
        <v>11.9737971283</v>
      </c>
      <c r="H22" s="37" t="n">
        <v>13.2286538875</v>
      </c>
      <c r="I22" s="37" t="n">
        <v>10.4671308116</v>
      </c>
      <c r="J22" s="37" t="n">
        <v>11.1501345481</v>
      </c>
      <c r="K22" s="37" t="n">
        <v>14.2496352524</v>
      </c>
      <c r="L22" s="37" t="n">
        <v>2.40978956088</v>
      </c>
      <c r="M22" s="37" t="n">
        <v>11.4626935342</v>
      </c>
      <c r="N22" s="37" t="n">
        <v>3.73203335172</v>
      </c>
      <c r="O22" s="37" t="n">
        <v>8.46785606043</v>
      </c>
      <c r="P22" s="37" t="n">
        <v>6.17344077909</v>
      </c>
      <c r="Q22" s="37" t="n">
        <v>13.0377570101</v>
      </c>
      <c r="R22" s="37" t="n">
        <v>9.90386105053</v>
      </c>
      <c r="S22" s="37" t="n">
        <v>1.58609672303</v>
      </c>
      <c r="T22" s="37" t="n">
        <v>14.4669663858</v>
      </c>
      <c r="U22" s="37" t="n">
        <v>9.60590043201</v>
      </c>
      <c r="V22" s="37" t="n">
        <v>95.9835845289</v>
      </c>
      <c r="W22" s="37" t="n">
        <v>14.2232997942</v>
      </c>
    </row>
    <row r="23" customFormat="false" ht="13" hidden="false" customHeight="false" outlineLevel="0" collapsed="false">
      <c r="B23" s="2" t="s">
        <v>21</v>
      </c>
      <c r="C23" s="37" t="n">
        <v>4.33496299909</v>
      </c>
      <c r="D23" s="37" t="n">
        <v>9.26394771023</v>
      </c>
      <c r="E23" s="37" t="n">
        <v>9.16748259543</v>
      </c>
      <c r="F23" s="37" t="n">
        <v>5.0154017459</v>
      </c>
      <c r="G23" s="37" t="n">
        <v>4.74604065621</v>
      </c>
      <c r="H23" s="37" t="n">
        <v>10.6850371077</v>
      </c>
      <c r="I23" s="37" t="n">
        <v>2.37992872955</v>
      </c>
      <c r="J23" s="37" t="n">
        <v>5.86533136184</v>
      </c>
      <c r="K23" s="37" t="n">
        <v>13.5384104718</v>
      </c>
      <c r="L23" s="37" t="n">
        <v>0.626263869176</v>
      </c>
      <c r="M23" s="37" t="n">
        <v>7.75157931435</v>
      </c>
      <c r="N23" s="37" t="n">
        <v>0.473882385212</v>
      </c>
      <c r="O23" s="37" t="n">
        <v>4.73187684563</v>
      </c>
      <c r="P23" s="37" t="n">
        <v>3.21907843151</v>
      </c>
      <c r="Q23" s="37" t="n">
        <v>15.8414080303</v>
      </c>
      <c r="R23" s="37" t="n">
        <v>12.6132181642</v>
      </c>
      <c r="S23" s="37" t="n">
        <v>0.468520920268</v>
      </c>
      <c r="T23" s="37" t="n">
        <v>11.0797042242</v>
      </c>
      <c r="U23" s="37" t="n">
        <v>3.41104394427</v>
      </c>
      <c r="V23" s="37" t="n">
        <v>6.12143323114</v>
      </c>
      <c r="W23" s="37" t="n">
        <v>66.8015971658</v>
      </c>
    </row>
  </sheetData>
  <printOptions headings="false" gridLines="false" gridLinesSet="true" horizontalCentered="false" verticalCentered="false"/>
  <pageMargins left="0.5" right="0.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13T15:46:13Z</dcterms:created>
  <dc:creator>Mark Biggin</dc:creator>
  <dc:description/>
  <dc:language>en-US</dc:language>
  <cp:lastModifiedBy>Jingyi Li</cp:lastModifiedBy>
  <dcterms:modified xsi:type="dcterms:W3CDTF">2009-04-07T22:13:31Z</dcterms:modified>
  <cp:revision>0</cp:revision>
  <dc:subject/>
  <dc:title/>
</cp:coreProperties>
</file>